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From_SCIENCE\Documents\Nordmann firr SNP development\Manuscript\Revision\Manuscript\for resubmission\"/>
    </mc:Choice>
  </mc:AlternateContent>
  <bookViews>
    <workbookView xWindow="0" yWindow="0" windowWidth="19200" windowHeight="7050"/>
  </bookViews>
  <sheets>
    <sheet name="Primer sequences" sheetId="2" r:id="rId1"/>
    <sheet name="Key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6" uniqueCount="616">
  <si>
    <t>GTCAACTCATTCACCCAGAGGC</t>
  </si>
  <si>
    <t>CCGAATAAGCTGCCCAATCTGT</t>
  </si>
  <si>
    <t>TTCCCTTTTCTGTGCAGAGGTG</t>
  </si>
  <si>
    <t>CACTCCAGAAAAGCATCCTCCC</t>
  </si>
  <si>
    <t>AGGGGATTGTTTGAAGATGCACA</t>
  </si>
  <si>
    <t>AGATGTGTTTGCTGCCTTGGAA</t>
  </si>
  <si>
    <t>CTGCCACTCTGTGCATATCCTG</t>
  </si>
  <si>
    <t>GGAGCATTGATCTTGAGGGAGC</t>
  </si>
  <si>
    <t>TGATAGGGTTGTCACGGAGAGT</t>
  </si>
  <si>
    <t>GTAGTGGATATCGCCCTCAGCA</t>
  </si>
  <si>
    <t>CAACTGGTTGGTCTTCTTGGTCT</t>
  </si>
  <si>
    <t>CACCCAATTGGCTCCTCTGAAA</t>
  </si>
  <si>
    <t>CGCCGAGGAAAACGACCTAATT</t>
  </si>
  <si>
    <t>CTCCCCCATTTGAAACTTGGCT</t>
  </si>
  <si>
    <t>TTAGATCAGGTTGCCCCGATCA</t>
  </si>
  <si>
    <t>CCGGTCGTTGAAGTCCTAATGG</t>
  </si>
  <si>
    <t>ACACAAGGACCAAGATCGGATG</t>
  </si>
  <si>
    <t>GACGTCGAAAGGTTCCAAGGTG</t>
  </si>
  <si>
    <t>ACAACAAAAGCCTTGCCTAGGG</t>
  </si>
  <si>
    <t>TTTCTTTGTCCCAGTGTGTCGC</t>
  </si>
  <si>
    <t>TGGGGTGCCTAGGATTGAGG</t>
  </si>
  <si>
    <t>GATCCATTCAGAACCATCCGCA</t>
  </si>
  <si>
    <t>GCAAACTTGGCACCATCCTGTG</t>
  </si>
  <si>
    <t>GCTCAATCCGAGGAGAGATCGA</t>
  </si>
  <si>
    <t>GGCTCGTGAAGATGTCCTCATG</t>
  </si>
  <si>
    <t>AGAGCACTAACCAAGGAGGGAA</t>
  </si>
  <si>
    <t>TTGCAGGACATGTAGAGGGCTA</t>
  </si>
  <si>
    <t>GCAACTATGCGCCACTAGACC</t>
  </si>
  <si>
    <t>TTAGAGGTACCCAGCCCTTCTG</t>
  </si>
  <si>
    <t>ACGACATCAAAATTCAACCGGC</t>
  </si>
  <si>
    <t>AGTTGTTGGATCACAGGCATCA</t>
  </si>
  <si>
    <t>GTGGGTGTGGTGTCATTCCATG</t>
  </si>
  <si>
    <t>TCATGGCTTCTCATGTCCAGCA</t>
  </si>
  <si>
    <t>CCTCAAGCAAGTCCAACAAGCT</t>
  </si>
  <si>
    <t>CTCCACGACCTCTGCATGTTTT</t>
  </si>
  <si>
    <t>ACTAACATCACCAGCCAACCAG</t>
  </si>
  <si>
    <t>TGGCTTTACACATGGATGGATGG</t>
  </si>
  <si>
    <t>CGTGACCGATTTGTTAACCCGA</t>
  </si>
  <si>
    <t>TTGAACATGTGATGGGTGTCGG</t>
  </si>
  <si>
    <t>GACCCGGATGACTCCACTACAG</t>
  </si>
  <si>
    <t>TGTGCTTAGAAAAGGCCACCAA</t>
  </si>
  <si>
    <t>TCGTCTTCACGGACACAAATCG</t>
  </si>
  <si>
    <t>GCGGCTAGATTTCATAGGGGAG</t>
  </si>
  <si>
    <t>GCTAGCTCCCACTATAACCCCA</t>
  </si>
  <si>
    <t>ACTTATGAATGCTTGGCCCGTT</t>
  </si>
  <si>
    <t>CCTCCTATGGCGCAATGAGAAA</t>
  </si>
  <si>
    <t>GCTCCTTTCACTCACTCGTCCT</t>
  </si>
  <si>
    <t>CCCATGATTTTCTCCTACCCCA</t>
  </si>
  <si>
    <t>TGGATTCCATTTGCTCTGTGCT</t>
  </si>
  <si>
    <t>AACTCGAGCAGGTGGTGATGAT</t>
  </si>
  <si>
    <t>TGGTCCAGGTGTATCTTCCCTT</t>
  </si>
  <si>
    <t>TTCTCCTTGGGCTAGGGTTTGA</t>
  </si>
  <si>
    <t>AGAACCCTCCACAGAGTTGACC</t>
  </si>
  <si>
    <t>ATGTATGGGTGACTTGGGTCCA</t>
  </si>
  <si>
    <t>ACCCCCAACAACTTCTTTGGAA</t>
  </si>
  <si>
    <t>TTTATTCAAGGCCAGATCCCGC</t>
  </si>
  <si>
    <t>AAGGTGGTGAAAGGGATATGGG</t>
  </si>
  <si>
    <t>GCCACAGTGGGAAATTGACTCA</t>
  </si>
  <si>
    <t>GCCTTTTCCTAAGCACCGCTAT</t>
  </si>
  <si>
    <t>ATGACATCATCGCGTTCTTGCT</t>
  </si>
  <si>
    <t>ACAGTTTTAGAGGGGGAGAGGG</t>
  </si>
  <si>
    <t>TTTCGTTTGACGCCGAACTTCT</t>
  </si>
  <si>
    <t>AAGAACAGAGTACAGGCATCGC</t>
  </si>
  <si>
    <t>AACGTCCTCTATTTTGCCCCAG</t>
  </si>
  <si>
    <t>AGCATGGACAGTTTGAGGGTTC</t>
  </si>
  <si>
    <t>ACGTCAAAGAAAAGGCCCTACC</t>
  </si>
  <si>
    <t>GCCACAGGGATTCGATGTCTAA</t>
  </si>
  <si>
    <t>TATAAACCTTGTTGGGAGGCGG</t>
  </si>
  <si>
    <t>TCCATTGTCATTCCTCTCCGGG</t>
  </si>
  <si>
    <t>TCGCTAGCCTTTTATTCGACCT</t>
  </si>
  <si>
    <t>CCATCAAAGGCAGTGAAGGTCT</t>
  </si>
  <si>
    <t>CTTGTGGGGTTGAAAGGCCTAA</t>
  </si>
  <si>
    <t>TAATATCCACGCCTTCCAGCCA</t>
  </si>
  <si>
    <t>AGGATGGGGCTTCTGGTCTATT</t>
  </si>
  <si>
    <t>TCCTCCCCATCAACCTTCCAAA</t>
  </si>
  <si>
    <t>GGAAACAAGGCCAAGCACTTAC</t>
  </si>
  <si>
    <t>TAAGGACACTTGGATGGCGAAC</t>
  </si>
  <si>
    <t>CGGGTTGTATGCTACTTCACCC</t>
  </si>
  <si>
    <t>TTCTAGTCGCGCACATTTACCC</t>
  </si>
  <si>
    <t>ATCCATAGCTTCCGAGGAGACC</t>
  </si>
  <si>
    <t>CGTAAAGCAGTGGTTGACTCCA</t>
  </si>
  <si>
    <t>GTTCGTGGAAGAGAGCACAGAG</t>
  </si>
  <si>
    <t>TACTGTTCACAATGGCAGCTCC</t>
  </si>
  <si>
    <t>CCCCGATAGTACCTCTACTGCT</t>
  </si>
  <si>
    <t>GTCTCTGATTCTCTGGCATTGCT</t>
  </si>
  <si>
    <t>CCCATGGATCCTACATGTGTTGT</t>
  </si>
  <si>
    <t>ATCCTTTCCAAGTGGATTGCCA</t>
  </si>
  <si>
    <t>CGAGGGGAGATGCAGCAATATA</t>
  </si>
  <si>
    <t>GGCATCCAATAGCATCACCAGG</t>
  </si>
  <si>
    <t>TGCCATTTAGGAAACACACCCT</t>
  </si>
  <si>
    <t>GCAGCACAATAAATTGACCCCC</t>
  </si>
  <si>
    <t>GGTATCTAGTGGGTCTGCTGGT</t>
  </si>
  <si>
    <t>CGTGGTCGATGGATTTGATGGA</t>
  </si>
  <si>
    <t>CCAACACGACCGCATAATGGAA</t>
  </si>
  <si>
    <t>TCCTCCACTTGATATGCAACCC</t>
  </si>
  <si>
    <t>ACCAAAAACACAAGTCAACCGA</t>
  </si>
  <si>
    <t>CTCCTATTGTCCACGTCCATGC</t>
  </si>
  <si>
    <t>AAAACCCAACATCGAAAGGGGA</t>
  </si>
  <si>
    <t>GATTGGGAGCGCAGGTTTACAT</t>
  </si>
  <si>
    <t>TGGGAGTTTGTTGTTTGGGTGG</t>
  </si>
  <si>
    <t>CAAGCCTTTCAAGATCGCCTCC</t>
  </si>
  <si>
    <t>ACCAATGAGATTGTAGCACGGG</t>
  </si>
  <si>
    <t>TTAGGTTGGTTGGACATGCAGG</t>
  </si>
  <si>
    <t>ATGATATGTGTCAGGAGGGGCA</t>
  </si>
  <si>
    <t>CTACCGAATGTTGCCTGTCGAA</t>
  </si>
  <si>
    <t>GTGGTTATTTGGACAGAGGGCA</t>
  </si>
  <si>
    <t>TCAGTGCCAACATCTTGATGGT</t>
  </si>
  <si>
    <t>GCCAACAATCAACAACCCTCCA</t>
  </si>
  <si>
    <t>ACCATTGCTCTGGGAGATCTGT</t>
  </si>
  <si>
    <t>TGCTTCCGGTCGATCTTGGATA</t>
  </si>
  <si>
    <t>AAAGGTCAACATACGTGGGTCG</t>
  </si>
  <si>
    <t>TACTCACATCGGCGATCTTCAG</t>
  </si>
  <si>
    <t>TTTGGCAGCGATGTCAGTAGTC</t>
  </si>
  <si>
    <t>ATCTTGTAGGTAACCCTGGGCA</t>
  </si>
  <si>
    <t>ATCAGATCCCTCTCTGCCTCAC</t>
  </si>
  <si>
    <t>GACCTAATTTCTGCAGCTCCCC</t>
  </si>
  <si>
    <t>AGTTGGTGTAACTCTGAGGCCA</t>
  </si>
  <si>
    <t>ATCTAGCAGCCCCTCACTCTTT</t>
  </si>
  <si>
    <t>GCTTAGCCTCTTTGTCATGGTCA</t>
  </si>
  <si>
    <t>GGGGGCTGTTGAAATGAGAGAG</t>
  </si>
  <si>
    <t>TTCGTGGGACCGTTTTCCATAC</t>
  </si>
  <si>
    <t>TGTGGAGTTCAAAGACTGGGAG</t>
  </si>
  <si>
    <t>CATGAGTGGAGATGACATCGGC</t>
  </si>
  <si>
    <t>TGGACCCACACTTTTAGTCCCT</t>
  </si>
  <si>
    <t>ACCTTTTGGCCACATGAGAACT</t>
  </si>
  <si>
    <t>CTGAACCTGTGTTAGAGCCGC</t>
  </si>
  <si>
    <t>CCACCAAGGTGCTTTGTTTGTC</t>
  </si>
  <si>
    <t>GAGGGGACTGTTCCAAGGAGAA</t>
  </si>
  <si>
    <t>CTGCAGAAAGAGGTTGGCAGAT</t>
  </si>
  <si>
    <t>GCTAGGCCATAATCCCGTGAAC</t>
  </si>
  <si>
    <t>CAACGCCTAGAAGCCTCTCAAG</t>
  </si>
  <si>
    <t>GGAACCGACATATCCCAGGGTA</t>
  </si>
  <si>
    <t>TGGCGCATGATTTAGGTAGAGC</t>
  </si>
  <si>
    <t>ACCATTCCGAGTATGCAAGAGC</t>
  </si>
  <si>
    <t>ACGGTCGAACGTTTACTCAGAT</t>
  </si>
  <si>
    <t>AGGCCACTCGGATATACACAGA</t>
  </si>
  <si>
    <t>AGGCTACACAACCATCCGACTA</t>
  </si>
  <si>
    <t>CGGGCCATCCTATGTTCTTTAGG</t>
  </si>
  <si>
    <t>ATTGTGGCACTCAGAGTTGCAT</t>
  </si>
  <si>
    <t>CGAGCATCAACTACGGTTTGGT</t>
  </si>
  <si>
    <t>CAGACATGGCGAACCTTAGTCC</t>
  </si>
  <si>
    <t>ATCTTCTACGGGATCCCTATGCA</t>
  </si>
  <si>
    <t>CCTCTCTAAACTGGTTGTCGCG</t>
  </si>
  <si>
    <t>ACCAATTTGAAGCCCTATCCCTG</t>
  </si>
  <si>
    <t>AGCCATTTCTGCAAAGAGGGTT</t>
  </si>
  <si>
    <t>ACTGGAGGATTTGTGTGGAGTT</t>
  </si>
  <si>
    <t>CTTTCGGCTTCCCAGACTCTTC</t>
  </si>
  <si>
    <t>AGATATTTTCGGCACTTTGGGCA</t>
  </si>
  <si>
    <t>GACGGCGACAATGATACTGGT</t>
  </si>
  <si>
    <t>CTGGCTGAGAGGGAGTGTTGAT</t>
  </si>
  <si>
    <t>CATGCCACCTATTCCCTAGCAG</t>
  </si>
  <si>
    <t>AGAGGCTTGCCATAGTAGGTTCT</t>
  </si>
  <si>
    <t>GGCTTGGCATTTGTTGGTCATG</t>
  </si>
  <si>
    <t>ATTCCTGTTGACAAACCCCAGG</t>
  </si>
  <si>
    <t>AGTGCATGGGCCAAAGAAGAAA</t>
  </si>
  <si>
    <t>TGGTTGGGAGGAGAGTTGATCC</t>
  </si>
  <si>
    <t>GTGCGGGATCATCACCTTTCTT</t>
  </si>
  <si>
    <t>TCCATGGGAATTTCGGATAGGC</t>
  </si>
  <si>
    <t>GGACACGGTGTTTAGCATGAGA</t>
  </si>
  <si>
    <t>TGTATACTGGGTGGATGCCATG</t>
  </si>
  <si>
    <t>CATTGTCTGGGGAAGCCATTCA</t>
  </si>
  <si>
    <t>AACCCTAGCTGATGTCCCGAAT</t>
  </si>
  <si>
    <t>GGTTCTCCCTCCTTTGTTTGGT</t>
  </si>
  <si>
    <t>CACTCCCAAGCTACTTTGGTGC</t>
  </si>
  <si>
    <t>AGCCTAGCGTTCAAAACTCCAC</t>
  </si>
  <si>
    <t>TCCCCGCAAGTGATACATTTCG</t>
  </si>
  <si>
    <t>CGCTTTTCTCTTTGCGCTCATC</t>
  </si>
  <si>
    <t>CGAACAAGAGGTGGAGCACAAC</t>
  </si>
  <si>
    <t>TACCCACTTCACAAGGAGAGCA</t>
  </si>
  <si>
    <t>ACAGTGTCCTCAGCATACATCC</t>
  </si>
  <si>
    <t>GAATAGGGGAGGCACGAAGTCT</t>
  </si>
  <si>
    <t>ACACCACCTAAGAAAGATGGGT</t>
  </si>
  <si>
    <t>TACCTGGCCTTCCACTTTGAAG</t>
  </si>
  <si>
    <t>TCATTAGCTGTTGGATCGCCTC</t>
  </si>
  <si>
    <t>TCTCTTCTCGACCCTTCTCTCA</t>
  </si>
  <si>
    <t>GCACAGTAAAACACCCATCTGC</t>
  </si>
  <si>
    <t>GTCTACGAGCAAAGGAAGCGAA</t>
  </si>
  <si>
    <t>TGGTGCACAATCTTCACAAGGA</t>
  </si>
  <si>
    <t>TGCCTAAAACTCAACAGGTCGA</t>
  </si>
  <si>
    <t>TCTCGCTGACCTCAAGAAAGGA</t>
  </si>
  <si>
    <t>GACACTCCAACACTTGCAATGC</t>
  </si>
  <si>
    <t>GGTTTAGGCCACCAAATCCTCT</t>
  </si>
  <si>
    <t>AAGTCACCAAAGGCACACCAAT</t>
  </si>
  <si>
    <t>GATGGGGGCCTTATTTTTCCCA</t>
  </si>
  <si>
    <t>CAGCGTCACTACCTTTCCTAGT</t>
  </si>
  <si>
    <t>TAGGCTCAAATTTTCGGCCAGA</t>
  </si>
  <si>
    <t>ACCTCAACCCCACGTTCTTTTAC</t>
  </si>
  <si>
    <t>CTTTTGCCATCGAACTGACCCT</t>
  </si>
  <si>
    <t>CCTCAACCGTGTTACCCATGAC</t>
  </si>
  <si>
    <t>TGGCGATTACCACACACGTACT</t>
  </si>
  <si>
    <t>CCCACCATTGATGAGCACCATA</t>
  </si>
  <si>
    <t>TGCCTATGGAAACCAACCATCA</t>
  </si>
  <si>
    <t>CGGTGGGGAAACATAGGCATTA</t>
  </si>
  <si>
    <t>GATAGGAGCTTGGACTTGGCAG</t>
  </si>
  <si>
    <t>GCGGAAGATGCATGTAAAGGTTG</t>
  </si>
  <si>
    <t>GTGGATGGGAGATGATGTGGAG</t>
  </si>
  <si>
    <t>GCCACAAGAAGCAAAACCAGTG</t>
  </si>
  <si>
    <t>CAGCTATCTGAAGAAGCCAGTGA</t>
  </si>
  <si>
    <t>CGAGCTTGAGTCTGATGAGGC</t>
  </si>
  <si>
    <t>CCAGTTTCGCAACAAATGGAGG</t>
  </si>
  <si>
    <t>AGGATCACCGAGGAAGTTGAGA</t>
  </si>
  <si>
    <t>TTAACAGGGGATGAGTGGGAGG</t>
  </si>
  <si>
    <t>TGTAGATGAACCACGCGTAACA</t>
  </si>
  <si>
    <t>TGGCCAAATGATCAGACCATAGG</t>
  </si>
  <si>
    <t>ACAACATAGACAGACGACTACGC</t>
  </si>
  <si>
    <t>ATAGAGCATGAGGAACGGAGGA</t>
  </si>
  <si>
    <t>AGGGAAGTAGTCTATTGCGGTT</t>
  </si>
  <si>
    <t>AAGTCGTGAGGTCTTGTCCCTT</t>
  </si>
  <si>
    <t>AACTATCTACCACACCCCACCA</t>
  </si>
  <si>
    <t>ACTTCCACTCTCACACATGTCA</t>
  </si>
  <si>
    <t>AGCAAGTGGGATGGAGATTTCG</t>
  </si>
  <si>
    <t>GTCAAGCAGTGGTTTAGGCTTT</t>
  </si>
  <si>
    <t>CCCGCTTGTACACCAATTCCTG</t>
  </si>
  <si>
    <t>ATCTCAAGGGAAGGTGGCAATC</t>
  </si>
  <si>
    <t>GGTGAGCAAAGACCCCTTCAAA</t>
  </si>
  <si>
    <t>CAAAAATGAAGAGGGCCACCGA</t>
  </si>
  <si>
    <t>GGGGGTTATGTTCACTGGTTCA</t>
  </si>
  <si>
    <t>GGCAATGGTCTCTATGCAGCTT</t>
  </si>
  <si>
    <t>TTACCCCACAAATCACCCTTCC</t>
  </si>
  <si>
    <t>GTGCGGCTAGATTCGTTCATCA</t>
  </si>
  <si>
    <t>TGAGCACCCCAAATTGAGTTCG</t>
  </si>
  <si>
    <t>AGAATCTTGGGAGAGGGTCTGG</t>
  </si>
  <si>
    <t>TCTCATGCAAGTGCCAAGAAGT</t>
  </si>
  <si>
    <t>GGAGGAGTTGGTGCATGATGAG</t>
  </si>
  <si>
    <t>TGTTGCAGGTTGATGTTTCCCT</t>
  </si>
  <si>
    <t>CGCGTGTGACGTATTGAATTGG</t>
  </si>
  <si>
    <t>AGAATTGTTGCCTTGGTCCCTT</t>
  </si>
  <si>
    <t>GCCAATAGCATGTTGAGAGGCA</t>
  </si>
  <si>
    <t>AAATCTCTTCCCTGCAAAGCCC</t>
  </si>
  <si>
    <t>ACTTAGGACCATGGGTGTCGAG</t>
  </si>
  <si>
    <t>TGGAACCACGAAAACAAGGAGG</t>
  </si>
  <si>
    <t>CTCTACCAAAAGATGTCGGGCC</t>
  </si>
  <si>
    <t>TCTGTGAACCTCGGGGTGTTAT</t>
  </si>
  <si>
    <t>ACGAAGCAAGGGAGTAGGATCA</t>
  </si>
  <si>
    <t>AGGCTGTTCAGACTCCAAAGGA</t>
  </si>
  <si>
    <t>ACACAACACCTCCTCCTCAAGA</t>
  </si>
  <si>
    <t>GAAACATAGTTGCCCAGGGAGG</t>
  </si>
  <si>
    <t>TAGATGAGGAGGGAGGTTGACG</t>
  </si>
  <si>
    <t>TAAAGCCAGCGTAGAGACCCAT</t>
  </si>
  <si>
    <t>CCATTTGTAAAGAACAGGTCGGC</t>
  </si>
  <si>
    <t>CTTTGGGATCAATGCCCCTTCT</t>
  </si>
  <si>
    <t>TTTGGTTGGAAGCGTACCATCG</t>
  </si>
  <si>
    <t>TCTGACATTCTGCGTCCTTGTG</t>
  </si>
  <si>
    <t>GGGGTAGTGTTGGGTTCTTCAC</t>
  </si>
  <si>
    <t>ATTGTTCGTCGCTTGAGCTTCT</t>
  </si>
  <si>
    <t>TGCAGGTTGGTTCTTTTGTCATG</t>
  </si>
  <si>
    <t>TCGTGTGTGTTTGGCTTATGCT</t>
  </si>
  <si>
    <t>GGATCTCGACCTCTTGTGCATG</t>
  </si>
  <si>
    <t>ACCACCTCCCTGTTTTCAGTTG</t>
  </si>
  <si>
    <t>TGGAGAAACAATGAGCTAGGCA</t>
  </si>
  <si>
    <t>CGCCATGTTGTTTCTGACTTCT</t>
  </si>
  <si>
    <t>GAATGTATCTCGCCCCTTGGAC</t>
  </si>
  <si>
    <t>GTGTGGGGTGCTTACAAAACCT</t>
  </si>
  <si>
    <t>CTTGTGGCCGAAAGTGAAGAGT</t>
  </si>
  <si>
    <t>AGTTGAAACCAAACCCAACACG</t>
  </si>
  <si>
    <t>TTATGGGCATGGTTTCCAAGGC</t>
  </si>
  <si>
    <t>AGGACATCACACCATTCTGACG</t>
  </si>
  <si>
    <t>TCCATTGCCAAAAGGTTCCAGG</t>
  </si>
  <si>
    <t>TGGTGTGTTGAATGGGGTGAAT</t>
  </si>
  <si>
    <t>GGATGTGCCCTTGTTCGTTAGT</t>
  </si>
  <si>
    <t>ACTAATCTCTGGATGCGGGTGA</t>
  </si>
  <si>
    <t>TGGGTCTCAAGAACTTCAGGTG</t>
  </si>
  <si>
    <t>TTGGCCCCTGATGAGATCCTTA</t>
  </si>
  <si>
    <t>CAGGAGTCAAAGGGAGCAGAAC</t>
  </si>
  <si>
    <t>AAGGATTCGTGGCATCTTCTGG</t>
  </si>
  <si>
    <t>AAAGTCTCTGCTTGGCATGTGT</t>
  </si>
  <si>
    <t>AAGGGTCAGTCGCTGTGTTTTT</t>
  </si>
  <si>
    <t>TGTGGCCATGCTACGAGACTA</t>
  </si>
  <si>
    <t>ACTGCTGCTTGACCAACTTACA</t>
  </si>
  <si>
    <t>CCCTCTTCTAGTTGATGCACCC</t>
  </si>
  <si>
    <t>ATTACGCTAACCCTCCTTGCAG</t>
  </si>
  <si>
    <t>GGTCTTCGTTGTTCTTCGGTGA</t>
  </si>
  <si>
    <t>AGCCAATAGACACACCGTGATG</t>
  </si>
  <si>
    <t>GTTGGCAGATTTTGAACTCGGG</t>
  </si>
  <si>
    <t>TTTGAATGAACAGCGTCCCGTT</t>
  </si>
  <si>
    <t>GGACATGGGAGACAACGTTGAG</t>
  </si>
  <si>
    <t>AGTGTGCCGCTTGGTTATGATT</t>
  </si>
  <si>
    <t>TATCTGTCAATCCCGGCTCGTA</t>
  </si>
  <si>
    <t>TGCGTTGCAATATGTTCTCCGT</t>
  </si>
  <si>
    <t>TACCTTTGGGCTCACTTGCTTG</t>
  </si>
  <si>
    <t>CTCGAGATGATGCCCTTGCTAA</t>
  </si>
  <si>
    <t>AGGTTCACCCATGTTTGTGTCT</t>
  </si>
  <si>
    <t>AGAGGTCGATGGTGAGTAGGTT</t>
  </si>
  <si>
    <t>TGCGACTCATTCTCAGCTTTCC</t>
  </si>
  <si>
    <t>CTTCCGCCCATTTAGTCACGAA</t>
  </si>
  <si>
    <t>CGCAGTTCGAGTATACTGAGGA</t>
  </si>
  <si>
    <t>TTGGCAATGGTAGGCAAAAGGG</t>
  </si>
  <si>
    <t>GAAGCAACCTTCCAGTGTGTCC</t>
  </si>
  <si>
    <t>CCTTCTCTCCATCTCAGCTTTGG</t>
  </si>
  <si>
    <t>CGGAATGGCCTGCTAAACTTCT</t>
  </si>
  <si>
    <t>ACCTTCAGAAAGCTTCGTTGGA</t>
  </si>
  <si>
    <t>AACAATGTTGTCAGCCACTGCT</t>
  </si>
  <si>
    <t>AGGTTAACTCCTTCTCCTCTGCA</t>
  </si>
  <si>
    <t>CTCTCAGGAGCTTTCCCCAGA</t>
  </si>
  <si>
    <t>GAGGTATTCGACGAGGGAGTCT</t>
  </si>
  <si>
    <t>GGCAGACTACCCAAAGTTCCTG</t>
  </si>
  <si>
    <t>CGATGGCCCTATTCCGAAACAT</t>
  </si>
  <si>
    <t>GGTTTTTCTTCGCCCTGGGTAA</t>
  </si>
  <si>
    <t>CTACGGATTTGAGCTCTCACGT</t>
  </si>
  <si>
    <t>TGACAGAATTAGCTCATCCCCCT</t>
  </si>
  <si>
    <t>TTTGTCCTCCCAAATCCTGCTAA</t>
  </si>
  <si>
    <t>TAGACTGGTTCGCGTTTTGGTT</t>
  </si>
  <si>
    <t>ACCATGTCTCGGATGAAGTGGTA</t>
  </si>
  <si>
    <t>TTGCCAAGGTAGAATGGGAACA</t>
  </si>
  <si>
    <t>GTCCTCCCTATCCAGTAGAGAGC</t>
  </si>
  <si>
    <t>ATGACCACAAGCCTGACTCAGA</t>
  </si>
  <si>
    <t>CTCCTCTAGCCCTCCCACTTC</t>
  </si>
  <si>
    <t>AGGCTGTATGGAGGGTTAAGCA</t>
  </si>
  <si>
    <t>AGTGTTTGACTTCATCTTGCCCT</t>
  </si>
  <si>
    <t>TTGATCAATGAAGGGGAGGGGA</t>
  </si>
  <si>
    <t>TCGTGACTCCTTGTTAAACTGGC</t>
  </si>
  <si>
    <t>CCCATAAACAAGTTGGAATGGCG</t>
  </si>
  <si>
    <t>ATCATTACGGTCGGCCCATTTG</t>
  </si>
  <si>
    <t>CTACCACATGCTTGGGTCTGC</t>
  </si>
  <si>
    <t>GGGTTTCAGAGGGTGCACTAAC</t>
  </si>
  <si>
    <t>TGGAGAGAAAGGCGAGAATCCT</t>
  </si>
  <si>
    <t>ACCTCTTCACCACTGGAGTCAT</t>
  </si>
  <si>
    <t>AGAGAGTAATGGCTTGCCATGC</t>
  </si>
  <si>
    <t>ACCCAAAGCGTAAATAACACCC</t>
  </si>
  <si>
    <t>TTGGTGACTGAACCTGAACTGA</t>
  </si>
  <si>
    <t>TCGATGGTACTCAAAAGGTGGC</t>
  </si>
  <si>
    <t>GCACCATTCCCCAACAATGAGA</t>
  </si>
  <si>
    <t>CTATATAAGGGGTTGGGGCCGA</t>
  </si>
  <si>
    <t>TGTGAGGGCAACAAAAGAGACA</t>
  </si>
  <si>
    <t>GGAACAATTGGAAGCAAATGGGG</t>
  </si>
  <si>
    <t>AGTGCCTACTACCGTCACAGAT</t>
  </si>
  <si>
    <t>CTTATCTGTCTTCCGTGGGGGA</t>
  </si>
  <si>
    <t>TACAAAGAGCCATAGCAGCACC</t>
  </si>
  <si>
    <t>Primer left sequence</t>
  </si>
  <si>
    <t>Primer right sequence</t>
  </si>
  <si>
    <t>ACATCTTTGCACTTCTCCTCTTG</t>
  </si>
  <si>
    <t>TGTTGATGGTAATAGGTTTGCGAAA</t>
  </si>
  <si>
    <t>ACCCTTATCTACCTCTTTGGCT</t>
  </si>
  <si>
    <t>ACCCCACATTTTCAGTGTACATCT</t>
  </si>
  <si>
    <t>ACCTCCAAACCTTGAGCAACTG</t>
  </si>
  <si>
    <t>TCATTCCTTTGAGTTGTAGGCC</t>
  </si>
  <si>
    <t>ACGAGAACATGAGGACATCAATCA</t>
  </si>
  <si>
    <t>TGAGGAGCCCACAATTCCCTAG</t>
  </si>
  <si>
    <t>AGCCATGCACTTTGCTTGTAGT</t>
  </si>
  <si>
    <t>TGCAAGTCTGAATGATTTTGTGCC</t>
  </si>
  <si>
    <t>AGGCGCCTAAGATTAAGAAACAGTT</t>
  </si>
  <si>
    <t>AAGGATAGTTGGTGATGGCACA</t>
  </si>
  <si>
    <t>CACATCAACACCCAGTCCCAAA</t>
  </si>
  <si>
    <t>ATGTTGTTTTGAAGCGGGTTGC</t>
  </si>
  <si>
    <t>CACCCCCTAGTACCTGGAGTG</t>
  </si>
  <si>
    <t>TTGGAGGATTAGTCTCTTGGGT</t>
  </si>
  <si>
    <t>CATGTCCTCATGCAATAACTTCAAA</t>
  </si>
  <si>
    <t>ACCTAGACATTCTAATCAGAGCAGTA</t>
  </si>
  <si>
    <t>CAAACTGCAGCGGATTGACAAG</t>
  </si>
  <si>
    <t>TGTTTCAGTTGAAGATCATGTAGGA</t>
  </si>
  <si>
    <t>CAAACTTTGGCAGTTGTTCCCG</t>
  </si>
  <si>
    <t>TGGACATCTCGCGATCATCAAAG</t>
  </si>
  <si>
    <t>CAATTCTGCAAACGACGATGGG</t>
  </si>
  <si>
    <t>ACAGGAATTACATACAATGCGGGA</t>
  </si>
  <si>
    <t>GACCCAGTGCACCTGATATTCC</t>
  </si>
  <si>
    <t>AGATCATGATGGGTGGGTGGAA</t>
  </si>
  <si>
    <t>GCCAAACAATGCTAGCACAACC</t>
  </si>
  <si>
    <t>TGCTGCCTAAAGGTATTGTCTCA</t>
  </si>
  <si>
    <t>TACTCCTAATAATGGCGGGCTT</t>
  </si>
  <si>
    <t>TGCAGACAAGGGAAATACTTGAGAA</t>
  </si>
  <si>
    <t>TCAGGTTTTCAAGTGAGGGAAAT</t>
  </si>
  <si>
    <t>ACTCACCAACTTATTATGAACCTTGTCA</t>
  </si>
  <si>
    <t>TCGCTAAGCTAACTCGCCTACT</t>
  </si>
  <si>
    <t>GGAATCTCCATAACGCCGCATT</t>
  </si>
  <si>
    <t>TCCTTGGTCCTCCTCTTTCATGT</t>
  </si>
  <si>
    <t>GTAGGTGTTAATCCAGCTGCGT</t>
  </si>
  <si>
    <t>TGGGGTTTTATATGGGAAAGTCGT</t>
  </si>
  <si>
    <t>TGAATGCAATGAGATCACAACA</t>
  </si>
  <si>
    <t>TAAACCTGGGCTCATCATGGGA</t>
  </si>
  <si>
    <t>TCAACCCTAGACTTAACACCCCA</t>
  </si>
  <si>
    <t>AGGAGGTTATAGAACTATCCGCAA</t>
  </si>
  <si>
    <t>CATTCCACGTGTGATTGAGTCG</t>
  </si>
  <si>
    <t>AGTCACCAACTTGAGACTATCGA</t>
  </si>
  <si>
    <t>AGGTTTCAAGATCCCAGATAAAAGT</t>
  </si>
  <si>
    <t>CGAGGAAAAATCATATCGAGGTGC</t>
  </si>
  <si>
    <t>CAGCCACACTTTCTAGCAGAGG</t>
  </si>
  <si>
    <t>TCTCTGATTTGATCGGACGACA</t>
  </si>
  <si>
    <t>GAAATCGGGTCTGCGACAAGAG</t>
  </si>
  <si>
    <t>TCCCGGTTGAGGAAGAAAATGC</t>
  </si>
  <si>
    <t>CTCTGGCTGAAAGGAGACCAAC</t>
  </si>
  <si>
    <t>AGGACACTCTAAACACTAGAGGGG</t>
  </si>
  <si>
    <t>ACCCGAGTCGATTATCCATGCA</t>
  </si>
  <si>
    <t>TCGTACATTCCTGATCTGAGACT</t>
  </si>
  <si>
    <t>CCTCAATTGCCTCAAGCTGCT</t>
  </si>
  <si>
    <t>AAGATTGAAGGAATTGCGGGCT</t>
  </si>
  <si>
    <t>TGGAGATGGATATGAAAACCCTCA</t>
  </si>
  <si>
    <t>AGAAAGTTACATGTCAATTCAACTC</t>
  </si>
  <si>
    <t>GACGACTTTATCAAGCACCGA</t>
  </si>
  <si>
    <t>CAAGGGCCTACAATCCACCAAC</t>
  </si>
  <si>
    <t>AGGATCTTGTCAAAGCCTCTCG</t>
  </si>
  <si>
    <t>ACTCTAGAAACAATTATGAGGAATTGGT</t>
  </si>
  <si>
    <t>TGTTTCTGGCCCATATCTTCCC</t>
  </si>
  <si>
    <t>CTCTGCCACGACTCCAGACAT</t>
  </si>
  <si>
    <t>GAAATGCGGAGGAGAAGGAACC</t>
  </si>
  <si>
    <t>CCTTGCCAATGAAGAGTTGAGC</t>
  </si>
  <si>
    <t>CCATCAGTCAGGGAATCTTGCA</t>
  </si>
  <si>
    <t>GGCAAGTGTCCCTATAAAGCCA</t>
  </si>
  <si>
    <t>TCACCTATCCAAAAGTTGCCCAC</t>
  </si>
  <si>
    <t>CATCTCCGGCGTGGTCTTAAAA</t>
  </si>
  <si>
    <t>CGTGGATGGACAGATGGATGAC</t>
  </si>
  <si>
    <t>ATGGTTGAACTTCCATCTCAGT</t>
  </si>
  <si>
    <t>ATCAACGAATGGTGGGGATCTC</t>
  </si>
  <si>
    <t>ctg7180001226293:284</t>
  </si>
  <si>
    <t>ctg7180001231222:271</t>
  </si>
  <si>
    <t>ctg7180001238553:415</t>
  </si>
  <si>
    <t>ctg7180001246240:280</t>
  </si>
  <si>
    <t>ctg7180001250499:261</t>
  </si>
  <si>
    <t>ctg7180001252499:874</t>
  </si>
  <si>
    <t>ctg7180001297648:215</t>
  </si>
  <si>
    <t>ctg7180001332942:109</t>
  </si>
  <si>
    <t>ctg7180001357589:114</t>
  </si>
  <si>
    <t>ctg7180001365705:302</t>
  </si>
  <si>
    <t>ctg7180001372579:200</t>
  </si>
  <si>
    <t>ctg7180001374475:260</t>
  </si>
  <si>
    <t>ctg7180001400919:134</t>
  </si>
  <si>
    <t>ctg7180001403315:160</t>
  </si>
  <si>
    <t>ctg7180001409325:166</t>
  </si>
  <si>
    <t>ctg7180001415221:307</t>
  </si>
  <si>
    <t>ctg7180001418887:169</t>
  </si>
  <si>
    <t>ctg7180001448520:558</t>
  </si>
  <si>
    <t>ctg7180001487585:454</t>
  </si>
  <si>
    <t>ctg7180001532346:175</t>
  </si>
  <si>
    <t>ctg7180001617282:310</t>
  </si>
  <si>
    <t>ctg7180001623146:357</t>
  </si>
  <si>
    <t>ctg7180001664005:140</t>
  </si>
  <si>
    <t>ctg7180001666546:387</t>
  </si>
  <si>
    <t>ctg7180001683373:287</t>
  </si>
  <si>
    <t>ctg7180001684548:92</t>
  </si>
  <si>
    <t>ctg7180001709387:173</t>
  </si>
  <si>
    <t>ctg7180001720433:226</t>
  </si>
  <si>
    <t>ctg7180001723077:246</t>
  </si>
  <si>
    <t>ctg7180001723792:240</t>
  </si>
  <si>
    <t>ctg7180001734203:273</t>
  </si>
  <si>
    <t>ctg7180001742740:241</t>
  </si>
  <si>
    <t>ctg7180001773779:131</t>
  </si>
  <si>
    <t>ctg7180001776241:188</t>
  </si>
  <si>
    <t>ctg7180001778542:136</t>
  </si>
  <si>
    <t>ctg7180001826560:271</t>
  </si>
  <si>
    <t>ctg7180001848408:248</t>
  </si>
  <si>
    <t>ctg7180001889336:229</t>
  </si>
  <si>
    <t>ctg7180001911790:225</t>
  </si>
  <si>
    <t>ctg7180001914394:159</t>
  </si>
  <si>
    <t>ctg7180001921846:94</t>
  </si>
  <si>
    <t>ctg7180001926620:202</t>
  </si>
  <si>
    <t>ctg7180001952616:85</t>
  </si>
  <si>
    <t>ctg7180001970333:121</t>
  </si>
  <si>
    <t>ctg7180001971585:209</t>
  </si>
  <si>
    <t>ctg7180002005816:106</t>
  </si>
  <si>
    <t>ctg7180002011501:182</t>
  </si>
  <si>
    <t>ctg7180002173217:120</t>
  </si>
  <si>
    <t>ctg7180002178341:298</t>
  </si>
  <si>
    <t>ctg7180002211454:153</t>
  </si>
  <si>
    <t>aalba5_s00002445:3905</t>
  </si>
  <si>
    <t>aalba5_s00289169:10020</t>
  </si>
  <si>
    <t>aalba5_s00307235:3557</t>
  </si>
  <si>
    <t>aalba5_s00336083:2663</t>
  </si>
  <si>
    <t>aalba5_s00416856:4489</t>
  </si>
  <si>
    <t>aalba5_s00497676:2704</t>
  </si>
  <si>
    <t>aalba5_s00006948:55023</t>
  </si>
  <si>
    <t>aalba5_s00063245:1465</t>
  </si>
  <si>
    <t>aalba5_s00086229:24071</t>
  </si>
  <si>
    <t>aalba5_s00091420:18777</t>
  </si>
  <si>
    <t>aalba5_s00154200:10038</t>
  </si>
  <si>
    <t>aalba5_s00161816:11938</t>
  </si>
  <si>
    <t>aalba5_s00167153:1863</t>
  </si>
  <si>
    <t>aalba5_s00282793:6112</t>
  </si>
  <si>
    <t>aalba5_s00000240:85882</t>
  </si>
  <si>
    <t>aalba5_s00015409:49885</t>
  </si>
  <si>
    <t>aalba5_s00022324:47326</t>
  </si>
  <si>
    <t>aalba5_s00028634:30882</t>
  </si>
  <si>
    <t>aalba5_s00038283:7680</t>
  </si>
  <si>
    <t>aalba5_s00038802:34045</t>
  </si>
  <si>
    <t>aalba5_s00045928:23040</t>
  </si>
  <si>
    <t>aalba5_s00047494:2544</t>
  </si>
  <si>
    <t>aalba5_s00055474:17559</t>
  </si>
  <si>
    <t>aalba5_s00064054:19750</t>
  </si>
  <si>
    <t>aalba5_s00071417:22422</t>
  </si>
  <si>
    <t>aalba5_s00002130:115879</t>
  </si>
  <si>
    <t>aalba5_s00074096:21771</t>
  </si>
  <si>
    <t>aalba5_s00091319:22251</t>
  </si>
  <si>
    <t>aalba5_s00096010:31358</t>
  </si>
  <si>
    <t>aalba5_s00096436:27547</t>
  </si>
  <si>
    <t>aalba5_s00096506:25127</t>
  </si>
  <si>
    <t>aalba5_s00110888:14748</t>
  </si>
  <si>
    <t>aalba5_s00128242:18328</t>
  </si>
  <si>
    <t>aalba5_s00128611:23204</t>
  </si>
  <si>
    <t>aalba5_s00131157:18391</t>
  </si>
  <si>
    <t>aalba5_s00133846:12669</t>
  </si>
  <si>
    <t>aalba5_s00002197:86732</t>
  </si>
  <si>
    <t>aalba5_s00137271:8195</t>
  </si>
  <si>
    <t>aalba5_s00144548:20692</t>
  </si>
  <si>
    <t>aalba5_s00149931:18436</t>
  </si>
  <si>
    <t>aalba5_s00159076:16361</t>
  </si>
  <si>
    <t>aalba5_s00159921:9357</t>
  </si>
  <si>
    <t>aalba5_s00169828:19133</t>
  </si>
  <si>
    <t>aalba5_s00181404:9136</t>
  </si>
  <si>
    <t>aalba5_s00196293:7622</t>
  </si>
  <si>
    <t>aalba5_s00206137:5960</t>
  </si>
  <si>
    <t>aalba5_s00228877:8575</t>
  </si>
  <si>
    <t>aalba5_s00005063:81140</t>
  </si>
  <si>
    <t>aalba5_s00273226:6668</t>
  </si>
  <si>
    <t>aalba5_s00277889:8901</t>
  </si>
  <si>
    <t>aalba5_s00294636:5504</t>
  </si>
  <si>
    <t>aalba5_s00299786:1050</t>
  </si>
  <si>
    <t>aalba5_s00380649:2851</t>
  </si>
  <si>
    <t>aalba5_s00432960:6717</t>
  </si>
  <si>
    <t>aalba5_s00436359:5287</t>
  </si>
  <si>
    <t>aalba5_s00491971:4785</t>
  </si>
  <si>
    <t>aalba5_s00516463:2308</t>
  </si>
  <si>
    <t>aalba5_s00547738:1774</t>
  </si>
  <si>
    <t>aalba5_s00006061:23514</t>
  </si>
  <si>
    <t>aalba5_s00740064:1999</t>
  </si>
  <si>
    <t>aalba5_s00007262:40564</t>
  </si>
  <si>
    <t>aalba5_s00007590:39365</t>
  </si>
  <si>
    <t>aalba5_s00009232:65247</t>
  </si>
  <si>
    <t>aalba5_s00009252:20417</t>
  </si>
  <si>
    <t>aalba5_s00001108:107676</t>
  </si>
  <si>
    <t>aalba5_s00075415:18611</t>
  </si>
  <si>
    <t>aalba5_s00070515:1763</t>
  </si>
  <si>
    <t>aalba5_s00051756:15312</t>
  </si>
  <si>
    <t>aalba5_s00046177:10399</t>
  </si>
  <si>
    <t>aalba5_s00394477:4820</t>
  </si>
  <si>
    <t>aalba5_s00025382:3334</t>
  </si>
  <si>
    <t>aalba5_s00362944:955</t>
  </si>
  <si>
    <t>aalba5_s00330981:6206</t>
  </si>
  <si>
    <t>aalba5_s00213246:4551</t>
  </si>
  <si>
    <t>aalba5_s00167150:10998</t>
  </si>
  <si>
    <t>aalba5_s00162874:951</t>
  </si>
  <si>
    <t>aalba5_s00158380:17515</t>
  </si>
  <si>
    <t>aalba5_s00153430:3761</t>
  </si>
  <si>
    <t>aalba5_s00151847:21124</t>
  </si>
  <si>
    <t>aalba5_s00136156:16858</t>
  </si>
  <si>
    <t>aalba5_s00102582:5575</t>
  </si>
  <si>
    <t>aalba5_s00021368:59435</t>
  </si>
  <si>
    <t>aalba5_s00085598:6816</t>
  </si>
  <si>
    <t>aalba5_s00068870:26464</t>
  </si>
  <si>
    <t>aalba5_s00057856:25202</t>
  </si>
  <si>
    <t>aalba5_s00047838:11860</t>
  </si>
  <si>
    <t>aalba5_s00016902:16479</t>
  </si>
  <si>
    <t>aalba5_s00960471:136</t>
  </si>
  <si>
    <t>aalba5_s00548245:3509</t>
  </si>
  <si>
    <t>aalba5_s00532214:4146</t>
  </si>
  <si>
    <t>aalba5_s00433825:1242</t>
  </si>
  <si>
    <t>aalba5_s00392068:5357</t>
  </si>
  <si>
    <t>aalba5_s00002583:54011</t>
  </si>
  <si>
    <t>aalba5_s00371643:3685</t>
  </si>
  <si>
    <t>aalba5_s00327336:7809</t>
  </si>
  <si>
    <t>aalba5_s00327066:1185</t>
  </si>
  <si>
    <t>aalba5_s00294528:11281</t>
  </si>
  <si>
    <t>aalba5_s00250367:5458</t>
  </si>
  <si>
    <t>aalba5_s00247393:4120</t>
  </si>
  <si>
    <t>aalba5_s00223790:13518</t>
  </si>
  <si>
    <t>aalba5_s00203295:11726</t>
  </si>
  <si>
    <t>aalba5_s00193871:3732</t>
  </si>
  <si>
    <t>aalba5_s00185917:16715</t>
  </si>
  <si>
    <t>aalba5_s00002340:72634</t>
  </si>
  <si>
    <t>aalba5_s00182717:5671</t>
  </si>
  <si>
    <t>aalba5_s01175343:218</t>
  </si>
  <si>
    <t>aalba5_s00170606:1085</t>
  </si>
  <si>
    <t>aalba5_s00155019:23086</t>
  </si>
  <si>
    <t>aalba5_s00128392:18257</t>
  </si>
  <si>
    <t>aalba5_s00120400:7641</t>
  </si>
  <si>
    <t>aalba5_s00118759:11449</t>
  </si>
  <si>
    <t>aalba5_s00108577:6264</t>
  </si>
  <si>
    <t>aalba5_s00098248:11589</t>
  </si>
  <si>
    <t>aalba5_s00086654:4729</t>
  </si>
  <si>
    <t>ContigID:SNP_position</t>
  </si>
  <si>
    <t>aalba5_s00001092:15249</t>
  </si>
  <si>
    <t>aalba5_s00002872:39971</t>
  </si>
  <si>
    <t>aalba5_s00006724:69475</t>
  </si>
  <si>
    <t>aalba5_s00012062:69020</t>
  </si>
  <si>
    <t>aalba5_s00016562:73064</t>
  </si>
  <si>
    <t>aalba5_s00017655:27684</t>
  </si>
  <si>
    <t>aalba5_s00018330:61108</t>
  </si>
  <si>
    <t>aalba5_s00022293:11294</t>
  </si>
  <si>
    <t>aalba5_s00029235:38311</t>
  </si>
  <si>
    <t>aalba5_s00032078:13182</t>
  </si>
  <si>
    <t>aalba5_s00034830:22285</t>
  </si>
  <si>
    <t>aalba5_s00036410:20031</t>
  </si>
  <si>
    <t>aalba5_s00038396:15081</t>
  </si>
  <si>
    <t>aalba5_s00042762:21053</t>
  </si>
  <si>
    <t>aalba5_s00046814:38017</t>
  </si>
  <si>
    <t>aalba5_s00086428:33717</t>
  </si>
  <si>
    <t>aalba5_s00090605:11717</t>
  </si>
  <si>
    <t>aalba5_s00091343:29679</t>
  </si>
  <si>
    <t>aalba5_s00094004:30885</t>
  </si>
  <si>
    <t>aalba5_s00140234:3175</t>
  </si>
  <si>
    <t>aalba5_s00146758:9210</t>
  </si>
  <si>
    <t>aalba5_s00151315:21644</t>
  </si>
  <si>
    <t>aalba5_s00154683:3669</t>
  </si>
  <si>
    <t>aalba5_s00156987:20061</t>
  </si>
  <si>
    <t>aalba5_s00160125:21248</t>
  </si>
  <si>
    <t>aalba5_s00169863:2289</t>
  </si>
  <si>
    <t>aalba5_s00176908:13634</t>
  </si>
  <si>
    <t>aalba5_s00183191:952</t>
  </si>
  <si>
    <t>aalba5_s00214332:14084</t>
  </si>
  <si>
    <t>aalba5_s00252852:1766</t>
  </si>
  <si>
    <t>aalba5_s00295532:4321</t>
  </si>
  <si>
    <t>aalba5_s00298559:6344</t>
  </si>
  <si>
    <t>aalba5_s00300485:5408</t>
  </si>
  <si>
    <t>aalba5_s00430578:5679</t>
  </si>
  <si>
    <t>aalba5_s00432001:3993</t>
  </si>
  <si>
    <t>aalba5_s00603508:2391</t>
  </si>
  <si>
    <t>Category</t>
  </si>
  <si>
    <t>ME</t>
  </si>
  <si>
    <t>MES</t>
  </si>
  <si>
    <t>MS</t>
  </si>
  <si>
    <t>SE</t>
  </si>
  <si>
    <t>Abbreviation</t>
  </si>
  <si>
    <t>Meaning</t>
  </si>
  <si>
    <t>SNPs shared by all methods (MaS-, Ebwt-, and Silver-based)</t>
  </si>
  <si>
    <t xml:space="preserve">SNPs in common between MaS-based approach and ebwt2InDel </t>
  </si>
  <si>
    <t xml:space="preserve">SNPs in common between Silver-based approach and ebwt2InDel </t>
  </si>
  <si>
    <t>SNPs in common between MaS-based  and Silver-based approaches</t>
  </si>
  <si>
    <r>
      <rPr>
        <b/>
        <sz val="12"/>
        <color theme="1"/>
        <rFont val="Times New Roman"/>
        <family val="1"/>
      </rPr>
      <t xml:space="preserve">Identification and high-throughput genotyping of single nucleotide polymorphism markers in a non-model conifer (Abies nordmanniana (Steven) Spach) </t>
    </r>
    <r>
      <rPr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Times New Roman"/>
        <family val="1"/>
      </rPr>
      <t xml:space="preserve">Kedra Ousmael1,* Ross W. Whetten2, Jing Xu1, Ulrik B. Nielsen1, Kurt Lamour3 and Ole K. Hansen1
1 Department of Geosciences and Natural Resource Management, University of Copenhagen, Rolighedsvej 23, 1958 Frederiksberg C, Denmark.
2 Department of Forestry and Environmental Resources, North Carolina State University, Raleigh, NC 27606, USA
3 Department of Entomology and Plant Pathology, University of Tennessee, Knoxville, USA
* Author to whom correspondence should be addressed.
Email address: kou@ign.ku.dk  </t>
    </r>
    <r>
      <rPr>
        <sz val="11"/>
        <color theme="1"/>
        <rFont val="Calibri"/>
        <family val="2"/>
        <scheme val="minor"/>
      </rPr>
      <t xml:space="preserve">
</t>
    </r>
  </si>
  <si>
    <t xml:space="preserve">Primer sequences for validation of 200 SN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0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center" vertical="top" wrapText="1"/>
    </xf>
    <xf numFmtId="0" fontId="1" fillId="0" borderId="1" xfId="0" applyFont="1" applyFill="1" applyBorder="1"/>
    <xf numFmtId="0" fontId="2" fillId="0" borderId="1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horizontal="left" vertical="top" wrapText="1"/>
    </xf>
    <xf numFmtId="0" fontId="1" fillId="0" borderId="5" xfId="0" applyFont="1" applyFill="1" applyBorder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3"/>
  <sheetViews>
    <sheetView tabSelected="1" topLeftCell="A147" workbookViewId="0">
      <selection activeCell="I189" sqref="I189"/>
    </sheetView>
  </sheetViews>
  <sheetFormatPr defaultColWidth="9.140625" defaultRowHeight="15" x14ac:dyDescent="0.25"/>
  <cols>
    <col min="1" max="1" width="12" style="1" customWidth="1"/>
    <col min="2" max="2" width="23.5703125" style="4" bestFit="1" customWidth="1"/>
    <col min="3" max="3" width="35.140625" style="1" bestFit="1" customWidth="1"/>
    <col min="4" max="4" width="34.140625" style="1" bestFit="1" customWidth="1"/>
    <col min="5" max="5" width="22.42578125" style="2" bestFit="1" customWidth="1"/>
    <col min="6" max="6" width="9.140625" style="1"/>
    <col min="7" max="7" width="9.140625" style="6"/>
    <col min="8" max="16384" width="9.140625" style="1"/>
  </cols>
  <sheetData>
    <row r="1" spans="1:7" s="4" customFormat="1" ht="174.75" customHeight="1" x14ac:dyDescent="0.25">
      <c r="A1" s="16" t="s">
        <v>614</v>
      </c>
      <c r="B1" s="16"/>
      <c r="C1" s="16"/>
      <c r="D1" s="16"/>
      <c r="E1" s="2"/>
      <c r="G1" s="6"/>
    </row>
    <row r="2" spans="1:7" s="4" customFormat="1" ht="22.5" customHeight="1" x14ac:dyDescent="0.25">
      <c r="A2" s="18" t="s">
        <v>615</v>
      </c>
      <c r="B2" s="19"/>
      <c r="C2" s="19"/>
      <c r="D2" s="19"/>
      <c r="E2" s="2"/>
      <c r="G2" s="6"/>
    </row>
    <row r="3" spans="1:7" x14ac:dyDescent="0.25">
      <c r="A3" s="17" t="s">
        <v>603</v>
      </c>
      <c r="B3" s="17" t="s">
        <v>566</v>
      </c>
      <c r="C3" s="17" t="s">
        <v>328</v>
      </c>
      <c r="D3" s="17" t="s">
        <v>329</v>
      </c>
    </row>
    <row r="4" spans="1:7" x14ac:dyDescent="0.25">
      <c r="A4" s="10" t="s">
        <v>604</v>
      </c>
      <c r="B4" s="7" t="s">
        <v>447</v>
      </c>
      <c r="C4" s="8" t="s">
        <v>0</v>
      </c>
      <c r="D4" s="9" t="s">
        <v>164</v>
      </c>
    </row>
    <row r="5" spans="1:7" x14ac:dyDescent="0.25">
      <c r="A5" s="10" t="s">
        <v>604</v>
      </c>
      <c r="B5" s="10" t="s">
        <v>406</v>
      </c>
      <c r="C5" s="11" t="s">
        <v>9</v>
      </c>
      <c r="D5" s="12" t="s">
        <v>173</v>
      </c>
    </row>
    <row r="6" spans="1:7" x14ac:dyDescent="0.25">
      <c r="A6" s="10" t="s">
        <v>604</v>
      </c>
      <c r="B6" s="10" t="s">
        <v>407</v>
      </c>
      <c r="C6" s="11" t="s">
        <v>10</v>
      </c>
      <c r="D6" s="12" t="s">
        <v>174</v>
      </c>
    </row>
    <row r="7" spans="1:7" x14ac:dyDescent="0.25">
      <c r="A7" s="10" t="s">
        <v>604</v>
      </c>
      <c r="B7" s="10" t="s">
        <v>408</v>
      </c>
      <c r="C7" s="11" t="s">
        <v>11</v>
      </c>
      <c r="D7" s="12" t="s">
        <v>175</v>
      </c>
    </row>
    <row r="8" spans="1:7" x14ac:dyDescent="0.25">
      <c r="A8" s="10" t="s">
        <v>604</v>
      </c>
      <c r="B8" s="10" t="s">
        <v>409</v>
      </c>
      <c r="C8" s="11" t="s">
        <v>12</v>
      </c>
      <c r="D8" s="12" t="s">
        <v>176</v>
      </c>
    </row>
    <row r="9" spans="1:7" x14ac:dyDescent="0.25">
      <c r="A9" s="10" t="s">
        <v>604</v>
      </c>
      <c r="B9" s="10" t="s">
        <v>410</v>
      </c>
      <c r="C9" s="11" t="s">
        <v>13</v>
      </c>
      <c r="D9" s="12" t="s">
        <v>177</v>
      </c>
    </row>
    <row r="10" spans="1:7" x14ac:dyDescent="0.25">
      <c r="A10" s="10" t="s">
        <v>604</v>
      </c>
      <c r="B10" s="10" t="s">
        <v>411</v>
      </c>
      <c r="C10" s="11" t="s">
        <v>14</v>
      </c>
      <c r="D10" s="12" t="s">
        <v>178</v>
      </c>
    </row>
    <row r="11" spans="1:7" x14ac:dyDescent="0.25">
      <c r="A11" s="10" t="s">
        <v>604</v>
      </c>
      <c r="B11" s="10" t="s">
        <v>412</v>
      </c>
      <c r="C11" s="11" t="s">
        <v>15</v>
      </c>
      <c r="D11" s="12" t="s">
        <v>179</v>
      </c>
    </row>
    <row r="12" spans="1:7" x14ac:dyDescent="0.25">
      <c r="A12" s="10" t="s">
        <v>604</v>
      </c>
      <c r="B12" s="10" t="s">
        <v>413</v>
      </c>
      <c r="C12" s="11" t="s">
        <v>16</v>
      </c>
      <c r="D12" s="12" t="s">
        <v>180</v>
      </c>
    </row>
    <row r="13" spans="1:7" x14ac:dyDescent="0.25">
      <c r="A13" s="10" t="s">
        <v>604</v>
      </c>
      <c r="B13" s="10" t="s">
        <v>414</v>
      </c>
      <c r="C13" s="11" t="s">
        <v>17</v>
      </c>
      <c r="D13" s="12" t="s">
        <v>181</v>
      </c>
    </row>
    <row r="14" spans="1:7" x14ac:dyDescent="0.25">
      <c r="A14" s="10" t="s">
        <v>604</v>
      </c>
      <c r="B14" s="10" t="s">
        <v>415</v>
      </c>
      <c r="C14" s="11" t="s">
        <v>18</v>
      </c>
      <c r="D14" s="12" t="s">
        <v>182</v>
      </c>
    </row>
    <row r="15" spans="1:7" x14ac:dyDescent="0.25">
      <c r="A15" s="10" t="s">
        <v>604</v>
      </c>
      <c r="B15" s="10" t="s">
        <v>448</v>
      </c>
      <c r="C15" s="11" t="s">
        <v>1</v>
      </c>
      <c r="D15" s="12" t="s">
        <v>165</v>
      </c>
    </row>
    <row r="16" spans="1:7" x14ac:dyDescent="0.25">
      <c r="A16" s="10" t="s">
        <v>604</v>
      </c>
      <c r="B16" s="10" t="s">
        <v>416</v>
      </c>
      <c r="C16" s="11" t="s">
        <v>19</v>
      </c>
      <c r="D16" s="12" t="s">
        <v>183</v>
      </c>
    </row>
    <row r="17" spans="1:7" x14ac:dyDescent="0.25">
      <c r="A17" s="10" t="s">
        <v>604</v>
      </c>
      <c r="B17" s="10" t="s">
        <v>417</v>
      </c>
      <c r="C17" s="11" t="s">
        <v>20</v>
      </c>
      <c r="D17" s="12" t="s">
        <v>184</v>
      </c>
    </row>
    <row r="18" spans="1:7" x14ac:dyDescent="0.25">
      <c r="A18" s="10" t="s">
        <v>604</v>
      </c>
      <c r="B18" s="10" t="s">
        <v>418</v>
      </c>
      <c r="C18" s="11" t="s">
        <v>21</v>
      </c>
      <c r="D18" s="12" t="s">
        <v>185</v>
      </c>
    </row>
    <row r="19" spans="1:7" x14ac:dyDescent="0.25">
      <c r="A19" s="10" t="s">
        <v>604</v>
      </c>
      <c r="B19" s="10" t="s">
        <v>419</v>
      </c>
      <c r="C19" s="11" t="s">
        <v>22</v>
      </c>
      <c r="D19" s="12" t="s">
        <v>186</v>
      </c>
      <c r="G19" s="15"/>
    </row>
    <row r="20" spans="1:7" x14ac:dyDescent="0.25">
      <c r="A20" s="10" t="s">
        <v>604</v>
      </c>
      <c r="B20" s="10" t="s">
        <v>420</v>
      </c>
      <c r="C20" s="11" t="s">
        <v>23</v>
      </c>
      <c r="D20" s="12" t="s">
        <v>187</v>
      </c>
    </row>
    <row r="21" spans="1:7" x14ac:dyDescent="0.25">
      <c r="A21" s="10" t="s">
        <v>604</v>
      </c>
      <c r="B21" s="10" t="s">
        <v>421</v>
      </c>
      <c r="C21" s="11" t="s">
        <v>24</v>
      </c>
      <c r="D21" s="12" t="s">
        <v>188</v>
      </c>
    </row>
    <row r="22" spans="1:7" x14ac:dyDescent="0.25">
      <c r="A22" s="10" t="s">
        <v>604</v>
      </c>
      <c r="B22" s="10" t="s">
        <v>422</v>
      </c>
      <c r="C22" s="11" t="s">
        <v>25</v>
      </c>
      <c r="D22" s="12" t="s">
        <v>189</v>
      </c>
    </row>
    <row r="23" spans="1:7" x14ac:dyDescent="0.25">
      <c r="A23" s="10" t="s">
        <v>604</v>
      </c>
      <c r="B23" s="10" t="s">
        <v>423</v>
      </c>
      <c r="C23" s="11" t="s">
        <v>26</v>
      </c>
      <c r="D23" s="12" t="s">
        <v>190</v>
      </c>
    </row>
    <row r="24" spans="1:7" x14ac:dyDescent="0.25">
      <c r="A24" s="10" t="s">
        <v>604</v>
      </c>
      <c r="B24" s="10" t="s">
        <v>424</v>
      </c>
      <c r="C24" s="11" t="s">
        <v>27</v>
      </c>
      <c r="D24" s="12" t="s">
        <v>191</v>
      </c>
    </row>
    <row r="25" spans="1:7" x14ac:dyDescent="0.25">
      <c r="A25" s="10" t="s">
        <v>604</v>
      </c>
      <c r="B25" s="10" t="s">
        <v>425</v>
      </c>
      <c r="C25" s="11" t="s">
        <v>28</v>
      </c>
      <c r="D25" s="12" t="s">
        <v>192</v>
      </c>
    </row>
    <row r="26" spans="1:7" x14ac:dyDescent="0.25">
      <c r="A26" s="10" t="s">
        <v>604</v>
      </c>
      <c r="B26" s="10" t="s">
        <v>449</v>
      </c>
      <c r="C26" s="11" t="s">
        <v>2</v>
      </c>
      <c r="D26" s="12" t="s">
        <v>166</v>
      </c>
    </row>
    <row r="27" spans="1:7" x14ac:dyDescent="0.25">
      <c r="A27" s="10" t="s">
        <v>604</v>
      </c>
      <c r="B27" s="10" t="s">
        <v>426</v>
      </c>
      <c r="C27" s="11" t="s">
        <v>29</v>
      </c>
      <c r="D27" s="12" t="s">
        <v>193</v>
      </c>
    </row>
    <row r="28" spans="1:7" x14ac:dyDescent="0.25">
      <c r="A28" s="10" t="s">
        <v>604</v>
      </c>
      <c r="B28" s="10" t="s">
        <v>427</v>
      </c>
      <c r="C28" s="11" t="s">
        <v>30</v>
      </c>
      <c r="D28" s="12" t="s">
        <v>194</v>
      </c>
    </row>
    <row r="29" spans="1:7" x14ac:dyDescent="0.25">
      <c r="A29" s="10" t="s">
        <v>604</v>
      </c>
      <c r="B29" s="10" t="s">
        <v>428</v>
      </c>
      <c r="C29" s="11" t="s">
        <v>31</v>
      </c>
      <c r="D29" s="12" t="s">
        <v>195</v>
      </c>
    </row>
    <row r="30" spans="1:7" x14ac:dyDescent="0.25">
      <c r="A30" s="10" t="s">
        <v>604</v>
      </c>
      <c r="B30" s="10" t="s">
        <v>429</v>
      </c>
      <c r="C30" s="11" t="s">
        <v>32</v>
      </c>
      <c r="D30" s="12" t="s">
        <v>196</v>
      </c>
    </row>
    <row r="31" spans="1:7" x14ac:dyDescent="0.25">
      <c r="A31" s="10" t="s">
        <v>604</v>
      </c>
      <c r="B31" s="10" t="s">
        <v>430</v>
      </c>
      <c r="C31" s="11" t="s">
        <v>33</v>
      </c>
      <c r="D31" s="12" t="s">
        <v>197</v>
      </c>
    </row>
    <row r="32" spans="1:7" x14ac:dyDescent="0.25">
      <c r="A32" s="10" t="s">
        <v>604</v>
      </c>
      <c r="B32" s="10" t="s">
        <v>431</v>
      </c>
      <c r="C32" s="11" t="s">
        <v>34</v>
      </c>
      <c r="D32" s="12" t="s">
        <v>198</v>
      </c>
    </row>
    <row r="33" spans="1:4" x14ac:dyDescent="0.25">
      <c r="A33" s="10" t="s">
        <v>604</v>
      </c>
      <c r="B33" s="10" t="s">
        <v>432</v>
      </c>
      <c r="C33" s="11" t="s">
        <v>35</v>
      </c>
      <c r="D33" s="12" t="s">
        <v>199</v>
      </c>
    </row>
    <row r="34" spans="1:4" x14ac:dyDescent="0.25">
      <c r="A34" s="10" t="s">
        <v>604</v>
      </c>
      <c r="B34" s="10" t="s">
        <v>433</v>
      </c>
      <c r="C34" s="11" t="s">
        <v>36</v>
      </c>
      <c r="D34" s="12" t="s">
        <v>200</v>
      </c>
    </row>
    <row r="35" spans="1:4" x14ac:dyDescent="0.25">
      <c r="A35" s="10" t="s">
        <v>604</v>
      </c>
      <c r="B35" s="10" t="s">
        <v>434</v>
      </c>
      <c r="C35" s="11" t="s">
        <v>37</v>
      </c>
      <c r="D35" s="12" t="s">
        <v>201</v>
      </c>
    </row>
    <row r="36" spans="1:4" x14ac:dyDescent="0.25">
      <c r="A36" s="10" t="s">
        <v>604</v>
      </c>
      <c r="B36" s="10" t="s">
        <v>435</v>
      </c>
      <c r="C36" s="11" t="s">
        <v>38</v>
      </c>
      <c r="D36" s="12" t="s">
        <v>202</v>
      </c>
    </row>
    <row r="37" spans="1:4" x14ac:dyDescent="0.25">
      <c r="A37" s="10" t="s">
        <v>604</v>
      </c>
      <c r="B37" s="10" t="s">
        <v>450</v>
      </c>
      <c r="C37" s="11" t="s">
        <v>3</v>
      </c>
      <c r="D37" s="12" t="s">
        <v>167</v>
      </c>
    </row>
    <row r="38" spans="1:4" x14ac:dyDescent="0.25">
      <c r="A38" s="10" t="s">
        <v>604</v>
      </c>
      <c r="B38" s="10" t="s">
        <v>436</v>
      </c>
      <c r="C38" s="11" t="s">
        <v>39</v>
      </c>
      <c r="D38" s="12" t="s">
        <v>203</v>
      </c>
    </row>
    <row r="39" spans="1:4" x14ac:dyDescent="0.25">
      <c r="A39" s="10" t="s">
        <v>604</v>
      </c>
      <c r="B39" s="10" t="s">
        <v>437</v>
      </c>
      <c r="C39" s="11" t="s">
        <v>40</v>
      </c>
      <c r="D39" s="12" t="s">
        <v>204</v>
      </c>
    </row>
    <row r="40" spans="1:4" x14ac:dyDescent="0.25">
      <c r="A40" s="10" t="s">
        <v>604</v>
      </c>
      <c r="B40" s="10" t="s">
        <v>438</v>
      </c>
      <c r="C40" s="11" t="s">
        <v>41</v>
      </c>
      <c r="D40" s="12" t="s">
        <v>205</v>
      </c>
    </row>
    <row r="41" spans="1:4" x14ac:dyDescent="0.25">
      <c r="A41" s="10" t="s">
        <v>604</v>
      </c>
      <c r="B41" s="10" t="s">
        <v>439</v>
      </c>
      <c r="C41" s="11" t="s">
        <v>42</v>
      </c>
      <c r="D41" s="12" t="s">
        <v>206</v>
      </c>
    </row>
    <row r="42" spans="1:4" x14ac:dyDescent="0.25">
      <c r="A42" s="10" t="s">
        <v>604</v>
      </c>
      <c r="B42" s="10" t="s">
        <v>440</v>
      </c>
      <c r="C42" s="11" t="s">
        <v>43</v>
      </c>
      <c r="D42" s="12" t="s">
        <v>207</v>
      </c>
    </row>
    <row r="43" spans="1:4" x14ac:dyDescent="0.25">
      <c r="A43" s="10" t="s">
        <v>604</v>
      </c>
      <c r="B43" s="10" t="s">
        <v>441</v>
      </c>
      <c r="C43" s="11" t="s">
        <v>44</v>
      </c>
      <c r="D43" s="12" t="s">
        <v>208</v>
      </c>
    </row>
    <row r="44" spans="1:4" x14ac:dyDescent="0.25">
      <c r="A44" s="10" t="s">
        <v>604</v>
      </c>
      <c r="B44" s="10" t="s">
        <v>442</v>
      </c>
      <c r="C44" s="11" t="s">
        <v>45</v>
      </c>
      <c r="D44" s="12" t="s">
        <v>209</v>
      </c>
    </row>
    <row r="45" spans="1:4" x14ac:dyDescent="0.25">
      <c r="A45" s="10" t="s">
        <v>604</v>
      </c>
      <c r="B45" s="10" t="s">
        <v>443</v>
      </c>
      <c r="C45" s="11" t="s">
        <v>46</v>
      </c>
      <c r="D45" s="12" t="s">
        <v>210</v>
      </c>
    </row>
    <row r="46" spans="1:4" x14ac:dyDescent="0.25">
      <c r="A46" s="10" t="s">
        <v>604</v>
      </c>
      <c r="B46" s="10" t="s">
        <v>444</v>
      </c>
      <c r="C46" s="11" t="s">
        <v>47</v>
      </c>
      <c r="D46" s="12" t="s">
        <v>211</v>
      </c>
    </row>
    <row r="47" spans="1:4" x14ac:dyDescent="0.25">
      <c r="A47" s="10" t="s">
        <v>604</v>
      </c>
      <c r="B47" s="10" t="s">
        <v>445</v>
      </c>
      <c r="C47" s="11" t="s">
        <v>48</v>
      </c>
      <c r="D47" s="12" t="s">
        <v>212</v>
      </c>
    </row>
    <row r="48" spans="1:4" x14ac:dyDescent="0.25">
      <c r="A48" s="10" t="s">
        <v>604</v>
      </c>
      <c r="B48" s="10" t="s">
        <v>451</v>
      </c>
      <c r="C48" s="11" t="s">
        <v>4</v>
      </c>
      <c r="D48" s="12" t="s">
        <v>168</v>
      </c>
    </row>
    <row r="49" spans="1:11" x14ac:dyDescent="0.25">
      <c r="A49" s="10" t="s">
        <v>604</v>
      </c>
      <c r="B49" s="10" t="s">
        <v>446</v>
      </c>
      <c r="C49" s="11" t="s">
        <v>49</v>
      </c>
      <c r="D49" s="12" t="s">
        <v>213</v>
      </c>
    </row>
    <row r="50" spans="1:11" x14ac:dyDescent="0.25">
      <c r="A50" s="10" t="s">
        <v>604</v>
      </c>
      <c r="B50" s="10" t="s">
        <v>402</v>
      </c>
      <c r="C50" s="11" t="s">
        <v>5</v>
      </c>
      <c r="D50" s="12" t="s">
        <v>169</v>
      </c>
    </row>
    <row r="51" spans="1:11" x14ac:dyDescent="0.25">
      <c r="A51" s="10" t="s">
        <v>604</v>
      </c>
      <c r="B51" s="10" t="s">
        <v>403</v>
      </c>
      <c r="C51" s="11" t="s">
        <v>6</v>
      </c>
      <c r="D51" s="12" t="s">
        <v>170</v>
      </c>
    </row>
    <row r="52" spans="1:11" x14ac:dyDescent="0.25">
      <c r="A52" s="10" t="s">
        <v>604</v>
      </c>
      <c r="B52" s="10" t="s">
        <v>404</v>
      </c>
      <c r="C52" s="11" t="s">
        <v>7</v>
      </c>
      <c r="D52" s="12" t="s">
        <v>171</v>
      </c>
    </row>
    <row r="53" spans="1:11" x14ac:dyDescent="0.25">
      <c r="A53" s="10" t="s">
        <v>604</v>
      </c>
      <c r="B53" s="11" t="s">
        <v>405</v>
      </c>
      <c r="C53" s="11" t="s">
        <v>8</v>
      </c>
      <c r="D53" s="12" t="s">
        <v>172</v>
      </c>
    </row>
    <row r="54" spans="1:11" x14ac:dyDescent="0.25">
      <c r="A54" s="10" t="s">
        <v>605</v>
      </c>
      <c r="B54" s="11" t="s">
        <v>452</v>
      </c>
      <c r="C54" s="11" t="s">
        <v>150</v>
      </c>
      <c r="D54" s="12" t="s">
        <v>314</v>
      </c>
    </row>
    <row r="55" spans="1:11" x14ac:dyDescent="0.25">
      <c r="A55" s="10" t="s">
        <v>605</v>
      </c>
      <c r="B55" s="11" t="s">
        <v>453</v>
      </c>
      <c r="C55" s="11" t="s">
        <v>159</v>
      </c>
      <c r="D55" s="12" t="s">
        <v>323</v>
      </c>
      <c r="K55" s="4"/>
    </row>
    <row r="56" spans="1:11" x14ac:dyDescent="0.25">
      <c r="A56" s="10" t="s">
        <v>605</v>
      </c>
      <c r="B56" s="11" t="s">
        <v>454</v>
      </c>
      <c r="C56" s="11" t="s">
        <v>160</v>
      </c>
      <c r="D56" s="12" t="s">
        <v>324</v>
      </c>
      <c r="K56" s="4"/>
    </row>
    <row r="57" spans="1:11" x14ac:dyDescent="0.25">
      <c r="A57" s="10" t="s">
        <v>605</v>
      </c>
      <c r="B57" s="11" t="s">
        <v>455</v>
      </c>
      <c r="C57" s="11" t="s">
        <v>161</v>
      </c>
      <c r="D57" s="12" t="s">
        <v>325</v>
      </c>
      <c r="K57" s="4"/>
    </row>
    <row r="58" spans="1:11" x14ac:dyDescent="0.25">
      <c r="A58" s="10" t="s">
        <v>605</v>
      </c>
      <c r="B58" s="11" t="s">
        <v>456</v>
      </c>
      <c r="C58" s="11" t="s">
        <v>162</v>
      </c>
      <c r="D58" s="12" t="s">
        <v>326</v>
      </c>
      <c r="K58" s="4"/>
    </row>
    <row r="59" spans="1:11" x14ac:dyDescent="0.25">
      <c r="A59" s="10" t="s">
        <v>605</v>
      </c>
      <c r="B59" s="11" t="s">
        <v>457</v>
      </c>
      <c r="C59" s="11" t="s">
        <v>163</v>
      </c>
      <c r="D59" s="12" t="s">
        <v>327</v>
      </c>
      <c r="K59" s="4"/>
    </row>
    <row r="60" spans="1:11" x14ac:dyDescent="0.25">
      <c r="A60" s="10" t="s">
        <v>605</v>
      </c>
      <c r="B60" s="11" t="s">
        <v>458</v>
      </c>
      <c r="C60" s="11" t="s">
        <v>151</v>
      </c>
      <c r="D60" s="12" t="s">
        <v>315</v>
      </c>
      <c r="K60" s="4"/>
    </row>
    <row r="61" spans="1:11" x14ac:dyDescent="0.25">
      <c r="A61" s="10" t="s">
        <v>605</v>
      </c>
      <c r="B61" s="11" t="s">
        <v>459</v>
      </c>
      <c r="C61" s="11" t="s">
        <v>152</v>
      </c>
      <c r="D61" s="12" t="s">
        <v>316</v>
      </c>
      <c r="K61" s="4"/>
    </row>
    <row r="62" spans="1:11" x14ac:dyDescent="0.25">
      <c r="A62" s="10" t="s">
        <v>605</v>
      </c>
      <c r="B62" s="11" t="s">
        <v>460</v>
      </c>
      <c r="C62" s="11" t="s">
        <v>153</v>
      </c>
      <c r="D62" s="12" t="s">
        <v>317</v>
      </c>
      <c r="K62" s="4"/>
    </row>
    <row r="63" spans="1:11" x14ac:dyDescent="0.25">
      <c r="A63" s="10" t="s">
        <v>605</v>
      </c>
      <c r="B63" s="11" t="s">
        <v>461</v>
      </c>
      <c r="C63" s="11" t="s">
        <v>154</v>
      </c>
      <c r="D63" s="12" t="s">
        <v>318</v>
      </c>
      <c r="K63" s="4"/>
    </row>
    <row r="64" spans="1:11" x14ac:dyDescent="0.25">
      <c r="A64" s="10" t="s">
        <v>605</v>
      </c>
      <c r="B64" s="11" t="s">
        <v>462</v>
      </c>
      <c r="C64" s="11" t="s">
        <v>155</v>
      </c>
      <c r="D64" s="12" t="s">
        <v>319</v>
      </c>
      <c r="K64" s="4"/>
    </row>
    <row r="65" spans="1:11" x14ac:dyDescent="0.25">
      <c r="A65" s="10" t="s">
        <v>605</v>
      </c>
      <c r="B65" s="11" t="s">
        <v>463</v>
      </c>
      <c r="C65" s="11" t="s">
        <v>156</v>
      </c>
      <c r="D65" s="12" t="s">
        <v>320</v>
      </c>
      <c r="K65" s="4"/>
    </row>
    <row r="66" spans="1:11" x14ac:dyDescent="0.25">
      <c r="A66" s="10" t="s">
        <v>605</v>
      </c>
      <c r="B66" s="11" t="s">
        <v>464</v>
      </c>
      <c r="C66" s="11" t="s">
        <v>157</v>
      </c>
      <c r="D66" s="12" t="s">
        <v>321</v>
      </c>
      <c r="K66" s="4"/>
    </row>
    <row r="67" spans="1:11" x14ac:dyDescent="0.25">
      <c r="A67" s="10" t="s">
        <v>605</v>
      </c>
      <c r="B67" s="11" t="s">
        <v>465</v>
      </c>
      <c r="C67" s="11" t="s">
        <v>158</v>
      </c>
      <c r="D67" s="12" t="s">
        <v>322</v>
      </c>
      <c r="K67" s="4"/>
    </row>
    <row r="68" spans="1:11" x14ac:dyDescent="0.25">
      <c r="A68" s="10" t="s">
        <v>605</v>
      </c>
      <c r="B68" s="11" t="s">
        <v>567</v>
      </c>
      <c r="C68" s="11" t="s">
        <v>364</v>
      </c>
      <c r="D68" s="12" t="s">
        <v>365</v>
      </c>
      <c r="K68" s="4"/>
    </row>
    <row r="69" spans="1:11" x14ac:dyDescent="0.25">
      <c r="A69" s="10" t="s">
        <v>605</v>
      </c>
      <c r="B69" s="11" t="s">
        <v>568</v>
      </c>
      <c r="C69" s="11" t="s">
        <v>366</v>
      </c>
      <c r="D69" s="12" t="s">
        <v>367</v>
      </c>
      <c r="K69" s="4"/>
    </row>
    <row r="70" spans="1:11" x14ac:dyDescent="0.25">
      <c r="A70" s="10" t="s">
        <v>605</v>
      </c>
      <c r="B70" s="11" t="s">
        <v>569</v>
      </c>
      <c r="C70" s="11" t="s">
        <v>368</v>
      </c>
      <c r="D70" s="12" t="s">
        <v>369</v>
      </c>
      <c r="K70" s="4"/>
    </row>
    <row r="71" spans="1:11" x14ac:dyDescent="0.25">
      <c r="A71" s="10" t="s">
        <v>605</v>
      </c>
      <c r="B71" s="11" t="s">
        <v>570</v>
      </c>
      <c r="C71" s="11" t="s">
        <v>370</v>
      </c>
      <c r="D71" s="12" t="s">
        <v>371</v>
      </c>
      <c r="K71" s="4"/>
    </row>
    <row r="72" spans="1:11" x14ac:dyDescent="0.25">
      <c r="A72" s="10" t="s">
        <v>605</v>
      </c>
      <c r="B72" s="11" t="s">
        <v>571</v>
      </c>
      <c r="C72" s="11" t="s">
        <v>372</v>
      </c>
      <c r="D72" s="12" t="s">
        <v>373</v>
      </c>
      <c r="K72" s="4"/>
    </row>
    <row r="73" spans="1:11" x14ac:dyDescent="0.25">
      <c r="A73" s="10" t="s">
        <v>605</v>
      </c>
      <c r="B73" s="11" t="s">
        <v>572</v>
      </c>
      <c r="C73" s="11" t="s">
        <v>374</v>
      </c>
      <c r="D73" s="12" t="s">
        <v>375</v>
      </c>
      <c r="K73" s="4"/>
    </row>
    <row r="74" spans="1:11" x14ac:dyDescent="0.25">
      <c r="A74" s="10" t="s">
        <v>605</v>
      </c>
      <c r="B74" s="11" t="s">
        <v>573</v>
      </c>
      <c r="C74" s="11" t="s">
        <v>376</v>
      </c>
      <c r="D74" s="12" t="s">
        <v>377</v>
      </c>
      <c r="K74" s="4"/>
    </row>
    <row r="75" spans="1:11" x14ac:dyDescent="0.25">
      <c r="A75" s="10" t="s">
        <v>605</v>
      </c>
      <c r="B75" s="11" t="s">
        <v>574</v>
      </c>
      <c r="C75" s="11" t="s">
        <v>378</v>
      </c>
      <c r="D75" s="12" t="s">
        <v>379</v>
      </c>
      <c r="K75" s="4"/>
    </row>
    <row r="76" spans="1:11" x14ac:dyDescent="0.25">
      <c r="A76" s="10" t="s">
        <v>605</v>
      </c>
      <c r="B76" s="11" t="s">
        <v>575</v>
      </c>
      <c r="C76" s="11" t="s">
        <v>380</v>
      </c>
      <c r="D76" s="12" t="s">
        <v>381</v>
      </c>
      <c r="K76" s="4"/>
    </row>
    <row r="77" spans="1:11" x14ac:dyDescent="0.25">
      <c r="A77" s="10" t="s">
        <v>605</v>
      </c>
      <c r="B77" s="11" t="s">
        <v>576</v>
      </c>
      <c r="C77" s="11" t="s">
        <v>382</v>
      </c>
      <c r="D77" s="12" t="s">
        <v>383</v>
      </c>
      <c r="K77" s="4"/>
    </row>
    <row r="78" spans="1:11" x14ac:dyDescent="0.25">
      <c r="A78" s="10" t="s">
        <v>605</v>
      </c>
      <c r="B78" s="11" t="s">
        <v>577</v>
      </c>
      <c r="C78" s="11" t="s">
        <v>384</v>
      </c>
      <c r="D78" s="12" t="s">
        <v>385</v>
      </c>
      <c r="K78" s="4"/>
    </row>
    <row r="79" spans="1:11" x14ac:dyDescent="0.25">
      <c r="A79" s="10" t="s">
        <v>605</v>
      </c>
      <c r="B79" s="11" t="s">
        <v>578</v>
      </c>
      <c r="C79" s="11" t="s">
        <v>386</v>
      </c>
      <c r="D79" s="12" t="s">
        <v>387</v>
      </c>
      <c r="K79" s="4"/>
    </row>
    <row r="80" spans="1:11" x14ac:dyDescent="0.25">
      <c r="A80" s="10" t="s">
        <v>605</v>
      </c>
      <c r="B80" s="11" t="s">
        <v>579</v>
      </c>
      <c r="C80" s="11" t="s">
        <v>388</v>
      </c>
      <c r="D80" s="12" t="s">
        <v>389</v>
      </c>
      <c r="K80" s="4"/>
    </row>
    <row r="81" spans="1:11" x14ac:dyDescent="0.25">
      <c r="A81" s="10" t="s">
        <v>605</v>
      </c>
      <c r="B81" s="11" t="s">
        <v>580</v>
      </c>
      <c r="C81" s="11" t="s">
        <v>390</v>
      </c>
      <c r="D81" s="12" t="s">
        <v>391</v>
      </c>
      <c r="K81" s="4"/>
    </row>
    <row r="82" spans="1:11" x14ac:dyDescent="0.25">
      <c r="A82" s="10" t="s">
        <v>605</v>
      </c>
      <c r="B82" s="11" t="s">
        <v>581</v>
      </c>
      <c r="C82" s="11" t="s">
        <v>392</v>
      </c>
      <c r="D82" s="12" t="s">
        <v>393</v>
      </c>
      <c r="K82" s="4"/>
    </row>
    <row r="83" spans="1:11" x14ac:dyDescent="0.25">
      <c r="A83" s="10" t="s">
        <v>605</v>
      </c>
      <c r="B83" s="11" t="s">
        <v>582</v>
      </c>
      <c r="C83" s="11" t="s">
        <v>394</v>
      </c>
      <c r="D83" s="12" t="s">
        <v>395</v>
      </c>
      <c r="K83" s="4"/>
    </row>
    <row r="84" spans="1:11" x14ac:dyDescent="0.25">
      <c r="A84" s="10" t="s">
        <v>605</v>
      </c>
      <c r="B84" s="11" t="s">
        <v>583</v>
      </c>
      <c r="C84" s="11" t="s">
        <v>396</v>
      </c>
      <c r="D84" s="12" t="s">
        <v>397</v>
      </c>
      <c r="K84" s="4"/>
    </row>
    <row r="85" spans="1:11" x14ac:dyDescent="0.25">
      <c r="A85" s="10" t="s">
        <v>605</v>
      </c>
      <c r="B85" s="11" t="s">
        <v>584</v>
      </c>
      <c r="C85" s="11" t="s">
        <v>398</v>
      </c>
      <c r="D85" s="12" t="s">
        <v>399</v>
      </c>
      <c r="K85" s="4"/>
    </row>
    <row r="86" spans="1:11" x14ac:dyDescent="0.25">
      <c r="A86" s="10" t="s">
        <v>605</v>
      </c>
      <c r="B86" s="11" t="s">
        <v>585</v>
      </c>
      <c r="C86" s="11" t="s">
        <v>400</v>
      </c>
      <c r="D86" s="12" t="s">
        <v>401</v>
      </c>
      <c r="K86" s="4"/>
    </row>
    <row r="87" spans="1:11" x14ac:dyDescent="0.25">
      <c r="A87" s="10" t="s">
        <v>605</v>
      </c>
      <c r="B87" s="11" t="s">
        <v>586</v>
      </c>
      <c r="C87" s="11" t="s">
        <v>330</v>
      </c>
      <c r="D87" s="12" t="s">
        <v>331</v>
      </c>
      <c r="K87" s="4"/>
    </row>
    <row r="88" spans="1:11" x14ac:dyDescent="0.25">
      <c r="A88" s="10" t="s">
        <v>605</v>
      </c>
      <c r="B88" s="11" t="s">
        <v>587</v>
      </c>
      <c r="C88" s="11" t="s">
        <v>356</v>
      </c>
      <c r="D88" s="12" t="s">
        <v>357</v>
      </c>
      <c r="K88" s="4"/>
    </row>
    <row r="89" spans="1:11" x14ac:dyDescent="0.25">
      <c r="A89" s="10" t="s">
        <v>605</v>
      </c>
      <c r="B89" s="11" t="s">
        <v>588</v>
      </c>
      <c r="C89" s="11" t="s">
        <v>344</v>
      </c>
      <c r="D89" s="12" t="s">
        <v>345</v>
      </c>
      <c r="K89" s="4"/>
    </row>
    <row r="90" spans="1:11" x14ac:dyDescent="0.25">
      <c r="A90" s="10" t="s">
        <v>605</v>
      </c>
      <c r="B90" s="11" t="s">
        <v>589</v>
      </c>
      <c r="C90" s="11" t="s">
        <v>346</v>
      </c>
      <c r="D90" s="12" t="s">
        <v>347</v>
      </c>
      <c r="K90" s="4"/>
    </row>
    <row r="91" spans="1:11" x14ac:dyDescent="0.25">
      <c r="A91" s="10" t="s">
        <v>605</v>
      </c>
      <c r="B91" s="11" t="s">
        <v>590</v>
      </c>
      <c r="C91" s="11" t="s">
        <v>350</v>
      </c>
      <c r="D91" s="12" t="s">
        <v>351</v>
      </c>
      <c r="K91" s="4"/>
    </row>
    <row r="92" spans="1:11" x14ac:dyDescent="0.25">
      <c r="A92" s="10" t="s">
        <v>605</v>
      </c>
      <c r="B92" s="11" t="s">
        <v>591</v>
      </c>
      <c r="C92" s="11" t="s">
        <v>362</v>
      </c>
      <c r="D92" s="12" t="s">
        <v>363</v>
      </c>
      <c r="K92" s="4"/>
    </row>
    <row r="93" spans="1:11" x14ac:dyDescent="0.25">
      <c r="A93" s="10" t="s">
        <v>605</v>
      </c>
      <c r="B93" s="11" t="s">
        <v>592</v>
      </c>
      <c r="C93" s="11" t="s">
        <v>352</v>
      </c>
      <c r="D93" s="12" t="s">
        <v>353</v>
      </c>
      <c r="K93" s="4"/>
    </row>
    <row r="94" spans="1:11" x14ac:dyDescent="0.25">
      <c r="A94" s="10" t="s">
        <v>605</v>
      </c>
      <c r="B94" s="11" t="s">
        <v>593</v>
      </c>
      <c r="C94" s="11" t="s">
        <v>360</v>
      </c>
      <c r="D94" s="12" t="s">
        <v>361</v>
      </c>
      <c r="K94" s="4"/>
    </row>
    <row r="95" spans="1:11" x14ac:dyDescent="0.25">
      <c r="A95" s="10" t="s">
        <v>605</v>
      </c>
      <c r="B95" s="11" t="s">
        <v>594</v>
      </c>
      <c r="C95" s="11" t="s">
        <v>342</v>
      </c>
      <c r="D95" s="12" t="s">
        <v>343</v>
      </c>
      <c r="K95" s="4"/>
    </row>
    <row r="96" spans="1:11" x14ac:dyDescent="0.25">
      <c r="A96" s="10" t="s">
        <v>605</v>
      </c>
      <c r="B96" s="11" t="s">
        <v>595</v>
      </c>
      <c r="C96" s="11" t="s">
        <v>334</v>
      </c>
      <c r="D96" s="12" t="s">
        <v>335</v>
      </c>
      <c r="K96" s="4"/>
    </row>
    <row r="97" spans="1:11" x14ac:dyDescent="0.25">
      <c r="A97" s="10" t="s">
        <v>605</v>
      </c>
      <c r="B97" s="11" t="s">
        <v>596</v>
      </c>
      <c r="C97" s="11" t="s">
        <v>336</v>
      </c>
      <c r="D97" s="12" t="s">
        <v>337</v>
      </c>
      <c r="K97" s="4"/>
    </row>
    <row r="98" spans="1:11" x14ac:dyDescent="0.25">
      <c r="A98" s="10" t="s">
        <v>605</v>
      </c>
      <c r="B98" s="11" t="s">
        <v>597</v>
      </c>
      <c r="C98" s="11" t="s">
        <v>332</v>
      </c>
      <c r="D98" s="12" t="s">
        <v>333</v>
      </c>
      <c r="K98" s="4"/>
    </row>
    <row r="99" spans="1:11" x14ac:dyDescent="0.25">
      <c r="A99" s="10" t="s">
        <v>605</v>
      </c>
      <c r="B99" s="11" t="s">
        <v>598</v>
      </c>
      <c r="C99" s="11" t="s">
        <v>348</v>
      </c>
      <c r="D99" s="12" t="s">
        <v>349</v>
      </c>
      <c r="K99" s="4"/>
    </row>
    <row r="100" spans="1:11" x14ac:dyDescent="0.25">
      <c r="A100" s="10" t="s">
        <v>605</v>
      </c>
      <c r="B100" s="11" t="s">
        <v>599</v>
      </c>
      <c r="C100" s="11" t="s">
        <v>358</v>
      </c>
      <c r="D100" s="12" t="s">
        <v>359</v>
      </c>
      <c r="K100" s="4"/>
    </row>
    <row r="101" spans="1:11" x14ac:dyDescent="0.25">
      <c r="A101" s="10" t="s">
        <v>605</v>
      </c>
      <c r="B101" s="11" t="s">
        <v>600</v>
      </c>
      <c r="C101" s="11" t="s">
        <v>340</v>
      </c>
      <c r="D101" s="12" t="s">
        <v>341</v>
      </c>
      <c r="K101" s="4"/>
    </row>
    <row r="102" spans="1:11" x14ac:dyDescent="0.25">
      <c r="A102" s="10" t="s">
        <v>605</v>
      </c>
      <c r="B102" s="11" t="s">
        <v>601</v>
      </c>
      <c r="C102" s="11" t="s">
        <v>354</v>
      </c>
      <c r="D102" s="12" t="s">
        <v>355</v>
      </c>
      <c r="K102" s="4"/>
    </row>
    <row r="103" spans="1:11" x14ac:dyDescent="0.25">
      <c r="A103" s="10" t="s">
        <v>605</v>
      </c>
      <c r="B103" s="11" t="s">
        <v>602</v>
      </c>
      <c r="C103" s="11" t="s">
        <v>338</v>
      </c>
      <c r="D103" s="12" t="s">
        <v>339</v>
      </c>
      <c r="K103" s="4"/>
    </row>
    <row r="104" spans="1:11" x14ac:dyDescent="0.25">
      <c r="A104" s="10" t="s">
        <v>606</v>
      </c>
      <c r="B104" s="11" t="s">
        <v>466</v>
      </c>
      <c r="C104" s="11" t="s">
        <v>50</v>
      </c>
      <c r="D104" s="12" t="s">
        <v>214</v>
      </c>
      <c r="K104" s="4"/>
    </row>
    <row r="105" spans="1:11" x14ac:dyDescent="0.25">
      <c r="A105" s="10" t="s">
        <v>606</v>
      </c>
      <c r="B105" s="11" t="s">
        <v>467</v>
      </c>
      <c r="C105" s="11" t="s">
        <v>59</v>
      </c>
      <c r="D105" s="12" t="s">
        <v>223</v>
      </c>
      <c r="K105" s="4"/>
    </row>
    <row r="106" spans="1:11" x14ac:dyDescent="0.25">
      <c r="A106" s="10" t="s">
        <v>606</v>
      </c>
      <c r="B106" s="11" t="s">
        <v>468</v>
      </c>
      <c r="C106" s="11" t="s">
        <v>60</v>
      </c>
      <c r="D106" s="12" t="s">
        <v>224</v>
      </c>
      <c r="K106" s="4"/>
    </row>
    <row r="107" spans="1:11" x14ac:dyDescent="0.25">
      <c r="A107" s="10" t="s">
        <v>606</v>
      </c>
      <c r="B107" s="11" t="s">
        <v>469</v>
      </c>
      <c r="C107" s="11" t="s">
        <v>61</v>
      </c>
      <c r="D107" s="12" t="s">
        <v>225</v>
      </c>
      <c r="K107" s="4"/>
    </row>
    <row r="108" spans="1:11" x14ac:dyDescent="0.25">
      <c r="A108" s="10" t="s">
        <v>606</v>
      </c>
      <c r="B108" s="11" t="s">
        <v>470</v>
      </c>
      <c r="C108" s="11" t="s">
        <v>62</v>
      </c>
      <c r="D108" s="12" t="s">
        <v>226</v>
      </c>
      <c r="K108" s="4"/>
    </row>
    <row r="109" spans="1:11" x14ac:dyDescent="0.25">
      <c r="A109" s="10" t="s">
        <v>606</v>
      </c>
      <c r="B109" s="11" t="s">
        <v>471</v>
      </c>
      <c r="C109" s="11" t="s">
        <v>63</v>
      </c>
      <c r="D109" s="12" t="s">
        <v>227</v>
      </c>
      <c r="K109" s="4"/>
    </row>
    <row r="110" spans="1:11" x14ac:dyDescent="0.25">
      <c r="A110" s="10" t="s">
        <v>606</v>
      </c>
      <c r="B110" s="11" t="s">
        <v>472</v>
      </c>
      <c r="C110" s="11" t="s">
        <v>64</v>
      </c>
      <c r="D110" s="12" t="s">
        <v>228</v>
      </c>
      <c r="K110" s="4"/>
    </row>
    <row r="111" spans="1:11" x14ac:dyDescent="0.25">
      <c r="A111" s="10" t="s">
        <v>606</v>
      </c>
      <c r="B111" s="11" t="s">
        <v>473</v>
      </c>
      <c r="C111" s="11" t="s">
        <v>65</v>
      </c>
      <c r="D111" s="12" t="s">
        <v>229</v>
      </c>
      <c r="K111" s="4"/>
    </row>
    <row r="112" spans="1:11" x14ac:dyDescent="0.25">
      <c r="A112" s="10" t="s">
        <v>606</v>
      </c>
      <c r="B112" s="11" t="s">
        <v>474</v>
      </c>
      <c r="C112" s="11" t="s">
        <v>66</v>
      </c>
      <c r="D112" s="12" t="s">
        <v>230</v>
      </c>
      <c r="K112" s="4"/>
    </row>
    <row r="113" spans="1:11" x14ac:dyDescent="0.25">
      <c r="A113" s="10" t="s">
        <v>606</v>
      </c>
      <c r="B113" s="11" t="s">
        <v>475</v>
      </c>
      <c r="C113" s="11" t="s">
        <v>67</v>
      </c>
      <c r="D113" s="12" t="s">
        <v>231</v>
      </c>
      <c r="K113" s="4"/>
    </row>
    <row r="114" spans="1:11" x14ac:dyDescent="0.25">
      <c r="A114" s="10" t="s">
        <v>606</v>
      </c>
      <c r="B114" s="11" t="s">
        <v>476</v>
      </c>
      <c r="C114" s="11" t="s">
        <v>68</v>
      </c>
      <c r="D114" s="12" t="s">
        <v>232</v>
      </c>
      <c r="K114" s="4"/>
    </row>
    <row r="115" spans="1:11" x14ac:dyDescent="0.25">
      <c r="A115" s="10" t="s">
        <v>606</v>
      </c>
      <c r="B115" s="11" t="s">
        <v>477</v>
      </c>
      <c r="C115" s="11" t="s">
        <v>51</v>
      </c>
      <c r="D115" s="12" t="s">
        <v>215</v>
      </c>
      <c r="K115" s="4"/>
    </row>
    <row r="116" spans="1:11" x14ac:dyDescent="0.25">
      <c r="A116" s="10" t="s">
        <v>606</v>
      </c>
      <c r="B116" s="11" t="s">
        <v>478</v>
      </c>
      <c r="C116" s="11" t="s">
        <v>69</v>
      </c>
      <c r="D116" s="12" t="s">
        <v>233</v>
      </c>
      <c r="K116" s="4"/>
    </row>
    <row r="117" spans="1:11" x14ac:dyDescent="0.25">
      <c r="A117" s="10" t="s">
        <v>606</v>
      </c>
      <c r="B117" s="11" t="s">
        <v>479</v>
      </c>
      <c r="C117" s="11" t="s">
        <v>70</v>
      </c>
      <c r="D117" s="12" t="s">
        <v>234</v>
      </c>
      <c r="K117" s="4"/>
    </row>
    <row r="118" spans="1:11" x14ac:dyDescent="0.25">
      <c r="A118" s="10" t="s">
        <v>606</v>
      </c>
      <c r="B118" s="11" t="s">
        <v>480</v>
      </c>
      <c r="C118" s="11" t="s">
        <v>71</v>
      </c>
      <c r="D118" s="12" t="s">
        <v>235</v>
      </c>
      <c r="K118" s="4"/>
    </row>
    <row r="119" spans="1:11" x14ac:dyDescent="0.25">
      <c r="A119" s="10" t="s">
        <v>606</v>
      </c>
      <c r="B119" s="11" t="s">
        <v>481</v>
      </c>
      <c r="C119" s="11" t="s">
        <v>72</v>
      </c>
      <c r="D119" s="12" t="s">
        <v>236</v>
      </c>
      <c r="K119" s="4"/>
    </row>
    <row r="120" spans="1:11" x14ac:dyDescent="0.25">
      <c r="A120" s="10" t="s">
        <v>606</v>
      </c>
      <c r="B120" s="11" t="s">
        <v>482</v>
      </c>
      <c r="C120" s="11" t="s">
        <v>73</v>
      </c>
      <c r="D120" s="12" t="s">
        <v>237</v>
      </c>
      <c r="K120" s="4"/>
    </row>
    <row r="121" spans="1:11" x14ac:dyDescent="0.25">
      <c r="A121" s="10" t="s">
        <v>606</v>
      </c>
      <c r="B121" s="11" t="s">
        <v>483</v>
      </c>
      <c r="C121" s="11" t="s">
        <v>74</v>
      </c>
      <c r="D121" s="12" t="s">
        <v>238</v>
      </c>
      <c r="K121" s="4"/>
    </row>
    <row r="122" spans="1:11" x14ac:dyDescent="0.25">
      <c r="A122" s="10" t="s">
        <v>606</v>
      </c>
      <c r="B122" s="11" t="s">
        <v>484</v>
      </c>
      <c r="C122" s="11" t="s">
        <v>75</v>
      </c>
      <c r="D122" s="12" t="s">
        <v>239</v>
      </c>
      <c r="K122" s="4"/>
    </row>
    <row r="123" spans="1:11" x14ac:dyDescent="0.25">
      <c r="A123" s="10" t="s">
        <v>606</v>
      </c>
      <c r="B123" s="11" t="s">
        <v>485</v>
      </c>
      <c r="C123" s="11" t="s">
        <v>76</v>
      </c>
      <c r="D123" s="12" t="s">
        <v>240</v>
      </c>
      <c r="K123" s="4"/>
    </row>
    <row r="124" spans="1:11" x14ac:dyDescent="0.25">
      <c r="A124" s="10" t="s">
        <v>606</v>
      </c>
      <c r="B124" s="11" t="s">
        <v>486</v>
      </c>
      <c r="C124" s="11" t="s">
        <v>77</v>
      </c>
      <c r="D124" s="12" t="s">
        <v>241</v>
      </c>
      <c r="K124" s="4"/>
    </row>
    <row r="125" spans="1:11" x14ac:dyDescent="0.25">
      <c r="A125" s="10" t="s">
        <v>606</v>
      </c>
      <c r="B125" s="11" t="s">
        <v>487</v>
      </c>
      <c r="C125" s="11" t="s">
        <v>78</v>
      </c>
      <c r="D125" s="12" t="s">
        <v>242</v>
      </c>
      <c r="K125" s="4"/>
    </row>
    <row r="126" spans="1:11" x14ac:dyDescent="0.25">
      <c r="A126" s="10" t="s">
        <v>606</v>
      </c>
      <c r="B126" s="11" t="s">
        <v>488</v>
      </c>
      <c r="C126" s="11" t="s">
        <v>52</v>
      </c>
      <c r="D126" s="12" t="s">
        <v>216</v>
      </c>
      <c r="K126" s="4"/>
    </row>
    <row r="127" spans="1:11" x14ac:dyDescent="0.25">
      <c r="A127" s="10" t="s">
        <v>606</v>
      </c>
      <c r="B127" s="11" t="s">
        <v>489</v>
      </c>
      <c r="C127" s="11" t="s">
        <v>79</v>
      </c>
      <c r="D127" s="12" t="s">
        <v>243</v>
      </c>
      <c r="K127" s="4"/>
    </row>
    <row r="128" spans="1:11" x14ac:dyDescent="0.25">
      <c r="A128" s="10" t="s">
        <v>606</v>
      </c>
      <c r="B128" s="11" t="s">
        <v>490</v>
      </c>
      <c r="C128" s="11" t="s">
        <v>80</v>
      </c>
      <c r="D128" s="12" t="s">
        <v>244</v>
      </c>
      <c r="K128" s="4"/>
    </row>
    <row r="129" spans="1:11" x14ac:dyDescent="0.25">
      <c r="A129" s="10" t="s">
        <v>606</v>
      </c>
      <c r="B129" s="11" t="s">
        <v>491</v>
      </c>
      <c r="C129" s="11" t="s">
        <v>81</v>
      </c>
      <c r="D129" s="12" t="s">
        <v>245</v>
      </c>
      <c r="K129" s="4"/>
    </row>
    <row r="130" spans="1:11" x14ac:dyDescent="0.25">
      <c r="A130" s="10" t="s">
        <v>606</v>
      </c>
      <c r="B130" s="11" t="s">
        <v>492</v>
      </c>
      <c r="C130" s="11" t="s">
        <v>82</v>
      </c>
      <c r="D130" s="12" t="s">
        <v>246</v>
      </c>
      <c r="K130" s="4"/>
    </row>
    <row r="131" spans="1:11" x14ac:dyDescent="0.25">
      <c r="A131" s="10" t="s">
        <v>606</v>
      </c>
      <c r="B131" s="11" t="s">
        <v>493</v>
      </c>
      <c r="C131" s="11" t="s">
        <v>83</v>
      </c>
      <c r="D131" s="12" t="s">
        <v>247</v>
      </c>
      <c r="K131" s="4"/>
    </row>
    <row r="132" spans="1:11" x14ac:dyDescent="0.25">
      <c r="A132" s="10" t="s">
        <v>606</v>
      </c>
      <c r="B132" s="11" t="s">
        <v>494</v>
      </c>
      <c r="C132" s="11" t="s">
        <v>84</v>
      </c>
      <c r="D132" s="12" t="s">
        <v>248</v>
      </c>
      <c r="K132" s="4"/>
    </row>
    <row r="133" spans="1:11" x14ac:dyDescent="0.25">
      <c r="A133" s="10" t="s">
        <v>606</v>
      </c>
      <c r="B133" s="11" t="s">
        <v>495</v>
      </c>
      <c r="C133" s="11" t="s">
        <v>85</v>
      </c>
      <c r="D133" s="12" t="s">
        <v>249</v>
      </c>
      <c r="K133" s="4"/>
    </row>
    <row r="134" spans="1:11" x14ac:dyDescent="0.25">
      <c r="A134" s="10" t="s">
        <v>606</v>
      </c>
      <c r="B134" s="11" t="s">
        <v>496</v>
      </c>
      <c r="C134" s="11" t="s">
        <v>86</v>
      </c>
      <c r="D134" s="12" t="s">
        <v>250</v>
      </c>
      <c r="K134" s="4"/>
    </row>
    <row r="135" spans="1:11" x14ac:dyDescent="0.25">
      <c r="A135" s="10" t="s">
        <v>606</v>
      </c>
      <c r="B135" s="11" t="s">
        <v>497</v>
      </c>
      <c r="C135" s="11" t="s">
        <v>87</v>
      </c>
      <c r="D135" s="12" t="s">
        <v>251</v>
      </c>
      <c r="K135" s="4"/>
    </row>
    <row r="136" spans="1:11" x14ac:dyDescent="0.25">
      <c r="A136" s="10" t="s">
        <v>606</v>
      </c>
      <c r="B136" s="11" t="s">
        <v>498</v>
      </c>
      <c r="C136" s="11" t="s">
        <v>88</v>
      </c>
      <c r="D136" s="12" t="s">
        <v>252</v>
      </c>
      <c r="K136" s="4"/>
    </row>
    <row r="137" spans="1:11" x14ac:dyDescent="0.25">
      <c r="A137" s="10" t="s">
        <v>606</v>
      </c>
      <c r="B137" s="11" t="s">
        <v>499</v>
      </c>
      <c r="C137" s="11" t="s">
        <v>53</v>
      </c>
      <c r="D137" s="12" t="s">
        <v>217</v>
      </c>
      <c r="K137" s="4"/>
    </row>
    <row r="138" spans="1:11" x14ac:dyDescent="0.25">
      <c r="A138" s="10" t="s">
        <v>606</v>
      </c>
      <c r="B138" s="11" t="s">
        <v>500</v>
      </c>
      <c r="C138" s="11" t="s">
        <v>89</v>
      </c>
      <c r="D138" s="12" t="s">
        <v>253</v>
      </c>
      <c r="K138" s="4"/>
    </row>
    <row r="139" spans="1:11" x14ac:dyDescent="0.25">
      <c r="A139" s="10" t="s">
        <v>606</v>
      </c>
      <c r="B139" s="11" t="s">
        <v>501</v>
      </c>
      <c r="C139" s="11" t="s">
        <v>90</v>
      </c>
      <c r="D139" s="12" t="s">
        <v>254</v>
      </c>
      <c r="K139" s="4"/>
    </row>
    <row r="140" spans="1:11" x14ac:dyDescent="0.25">
      <c r="A140" s="10" t="s">
        <v>606</v>
      </c>
      <c r="B140" s="11" t="s">
        <v>502</v>
      </c>
      <c r="C140" s="11" t="s">
        <v>91</v>
      </c>
      <c r="D140" s="12" t="s">
        <v>255</v>
      </c>
      <c r="K140" s="4"/>
    </row>
    <row r="141" spans="1:11" x14ac:dyDescent="0.25">
      <c r="A141" s="10" t="s">
        <v>606</v>
      </c>
      <c r="B141" s="11" t="s">
        <v>503</v>
      </c>
      <c r="C141" s="11" t="s">
        <v>92</v>
      </c>
      <c r="D141" s="12" t="s">
        <v>256</v>
      </c>
      <c r="K141" s="4"/>
    </row>
    <row r="142" spans="1:11" x14ac:dyDescent="0.25">
      <c r="A142" s="10" t="s">
        <v>606</v>
      </c>
      <c r="B142" s="11" t="s">
        <v>504</v>
      </c>
      <c r="C142" s="11" t="s">
        <v>93</v>
      </c>
      <c r="D142" s="12" t="s">
        <v>257</v>
      </c>
      <c r="K142" s="4"/>
    </row>
    <row r="143" spans="1:11" x14ac:dyDescent="0.25">
      <c r="A143" s="10" t="s">
        <v>606</v>
      </c>
      <c r="B143" s="11" t="s">
        <v>505</v>
      </c>
      <c r="C143" s="11" t="s">
        <v>94</v>
      </c>
      <c r="D143" s="12" t="s">
        <v>258</v>
      </c>
      <c r="K143" s="4"/>
    </row>
    <row r="144" spans="1:11" x14ac:dyDescent="0.25">
      <c r="A144" s="10" t="s">
        <v>606</v>
      </c>
      <c r="B144" s="11" t="s">
        <v>506</v>
      </c>
      <c r="C144" s="11" t="s">
        <v>95</v>
      </c>
      <c r="D144" s="12" t="s">
        <v>259</v>
      </c>
      <c r="K144" s="4"/>
    </row>
    <row r="145" spans="1:11" x14ac:dyDescent="0.25">
      <c r="A145" s="10" t="s">
        <v>606</v>
      </c>
      <c r="B145" s="11" t="s">
        <v>507</v>
      </c>
      <c r="C145" s="11" t="s">
        <v>96</v>
      </c>
      <c r="D145" s="12" t="s">
        <v>260</v>
      </c>
      <c r="K145" s="4"/>
    </row>
    <row r="146" spans="1:11" x14ac:dyDescent="0.25">
      <c r="A146" s="10" t="s">
        <v>606</v>
      </c>
      <c r="B146" s="11" t="s">
        <v>508</v>
      </c>
      <c r="C146" s="11" t="s">
        <v>97</v>
      </c>
      <c r="D146" s="12" t="s">
        <v>261</v>
      </c>
      <c r="K146" s="4"/>
    </row>
    <row r="147" spans="1:11" x14ac:dyDescent="0.25">
      <c r="A147" s="10" t="s">
        <v>606</v>
      </c>
      <c r="B147" s="11" t="s">
        <v>509</v>
      </c>
      <c r="C147" s="11" t="s">
        <v>98</v>
      </c>
      <c r="D147" s="12" t="s">
        <v>262</v>
      </c>
      <c r="K147" s="4"/>
    </row>
    <row r="148" spans="1:11" x14ac:dyDescent="0.25">
      <c r="A148" s="10" t="s">
        <v>606</v>
      </c>
      <c r="B148" s="11" t="s">
        <v>510</v>
      </c>
      <c r="C148" s="11" t="s">
        <v>54</v>
      </c>
      <c r="D148" s="12" t="s">
        <v>218</v>
      </c>
      <c r="K148" s="4"/>
    </row>
    <row r="149" spans="1:11" x14ac:dyDescent="0.25">
      <c r="A149" s="10" t="s">
        <v>606</v>
      </c>
      <c r="B149" s="11" t="s">
        <v>511</v>
      </c>
      <c r="C149" s="11" t="s">
        <v>99</v>
      </c>
      <c r="D149" s="12" t="s">
        <v>263</v>
      </c>
      <c r="K149" s="4"/>
    </row>
    <row r="150" spans="1:11" x14ac:dyDescent="0.25">
      <c r="A150" s="10" t="s">
        <v>606</v>
      </c>
      <c r="B150" s="11" t="s">
        <v>512</v>
      </c>
      <c r="C150" s="11" t="s">
        <v>55</v>
      </c>
      <c r="D150" s="12" t="s">
        <v>219</v>
      </c>
      <c r="K150" s="4"/>
    </row>
    <row r="151" spans="1:11" x14ac:dyDescent="0.25">
      <c r="A151" s="10" t="s">
        <v>606</v>
      </c>
      <c r="B151" s="11" t="s">
        <v>513</v>
      </c>
      <c r="C151" s="11" t="s">
        <v>56</v>
      </c>
      <c r="D151" s="12" t="s">
        <v>220</v>
      </c>
      <c r="K151" s="4"/>
    </row>
    <row r="152" spans="1:11" x14ac:dyDescent="0.25">
      <c r="A152" s="10" t="s">
        <v>606</v>
      </c>
      <c r="B152" s="11" t="s">
        <v>514</v>
      </c>
      <c r="C152" s="11" t="s">
        <v>57</v>
      </c>
      <c r="D152" s="12" t="s">
        <v>221</v>
      </c>
      <c r="K152" s="4"/>
    </row>
    <row r="153" spans="1:11" x14ac:dyDescent="0.25">
      <c r="A153" s="10" t="s">
        <v>606</v>
      </c>
      <c r="B153" s="11" t="s">
        <v>515</v>
      </c>
      <c r="C153" s="11" t="s">
        <v>58</v>
      </c>
      <c r="D153" s="12" t="s">
        <v>222</v>
      </c>
      <c r="K153" s="4"/>
    </row>
    <row r="154" spans="1:11" x14ac:dyDescent="0.25">
      <c r="A154" s="10" t="s">
        <v>607</v>
      </c>
      <c r="B154" s="11" t="s">
        <v>516</v>
      </c>
      <c r="C154" s="11" t="s">
        <v>100</v>
      </c>
      <c r="D154" s="12" t="s">
        <v>264</v>
      </c>
      <c r="K154" s="4"/>
    </row>
    <row r="155" spans="1:11" x14ac:dyDescent="0.25">
      <c r="A155" s="10" t="s">
        <v>607</v>
      </c>
      <c r="B155" s="11" t="s">
        <v>565</v>
      </c>
      <c r="C155" s="11" t="s">
        <v>109</v>
      </c>
      <c r="D155" s="12" t="s">
        <v>273</v>
      </c>
      <c r="K155" s="4"/>
    </row>
    <row r="156" spans="1:11" x14ac:dyDescent="0.25">
      <c r="A156" s="10" t="s">
        <v>607</v>
      </c>
      <c r="B156" s="11" t="s">
        <v>564</v>
      </c>
      <c r="C156" s="11" t="s">
        <v>110</v>
      </c>
      <c r="D156" s="12" t="s">
        <v>274</v>
      </c>
      <c r="K156" s="4"/>
    </row>
    <row r="157" spans="1:11" x14ac:dyDescent="0.25">
      <c r="A157" s="10" t="s">
        <v>607</v>
      </c>
      <c r="B157" s="11" t="s">
        <v>563</v>
      </c>
      <c r="C157" s="11" t="s">
        <v>111</v>
      </c>
      <c r="D157" s="12" t="s">
        <v>275</v>
      </c>
      <c r="K157" s="4"/>
    </row>
    <row r="158" spans="1:11" x14ac:dyDescent="0.25">
      <c r="A158" s="10" t="s">
        <v>607</v>
      </c>
      <c r="B158" s="11" t="s">
        <v>562</v>
      </c>
      <c r="C158" s="11" t="s">
        <v>112</v>
      </c>
      <c r="D158" s="12" t="s">
        <v>276</v>
      </c>
      <c r="K158" s="4"/>
    </row>
    <row r="159" spans="1:11" x14ac:dyDescent="0.25">
      <c r="A159" s="10" t="s">
        <v>607</v>
      </c>
      <c r="B159" s="11" t="s">
        <v>561</v>
      </c>
      <c r="C159" s="11" t="s">
        <v>113</v>
      </c>
      <c r="D159" s="12" t="s">
        <v>277</v>
      </c>
      <c r="K159" s="4"/>
    </row>
    <row r="160" spans="1:11" x14ac:dyDescent="0.25">
      <c r="A160" s="10" t="s">
        <v>607</v>
      </c>
      <c r="B160" s="11" t="s">
        <v>560</v>
      </c>
      <c r="C160" s="11" t="s">
        <v>114</v>
      </c>
      <c r="D160" s="12" t="s">
        <v>278</v>
      </c>
      <c r="K160" s="4"/>
    </row>
    <row r="161" spans="1:11" x14ac:dyDescent="0.25">
      <c r="A161" s="10" t="s">
        <v>607</v>
      </c>
      <c r="B161" s="11" t="s">
        <v>559</v>
      </c>
      <c r="C161" s="11" t="s">
        <v>115</v>
      </c>
      <c r="D161" s="12" t="s">
        <v>279</v>
      </c>
      <c r="K161" s="4"/>
    </row>
    <row r="162" spans="1:11" x14ac:dyDescent="0.25">
      <c r="A162" s="10" t="s">
        <v>607</v>
      </c>
      <c r="B162" s="11" t="s">
        <v>558</v>
      </c>
      <c r="C162" s="11" t="s">
        <v>116</v>
      </c>
      <c r="D162" s="12" t="s">
        <v>280</v>
      </c>
      <c r="K162" s="4"/>
    </row>
    <row r="163" spans="1:11" x14ac:dyDescent="0.25">
      <c r="A163" s="10" t="s">
        <v>607</v>
      </c>
      <c r="B163" s="11" t="s">
        <v>557</v>
      </c>
      <c r="C163" s="11" t="s">
        <v>117</v>
      </c>
      <c r="D163" s="12" t="s">
        <v>281</v>
      </c>
      <c r="K163" s="4"/>
    </row>
    <row r="164" spans="1:11" x14ac:dyDescent="0.25">
      <c r="A164" s="10" t="s">
        <v>607</v>
      </c>
      <c r="B164" s="11" t="s">
        <v>556</v>
      </c>
      <c r="C164" s="11" t="s">
        <v>118</v>
      </c>
      <c r="D164" s="12" t="s">
        <v>282</v>
      </c>
      <c r="K164" s="4"/>
    </row>
    <row r="165" spans="1:11" x14ac:dyDescent="0.25">
      <c r="A165" s="10" t="s">
        <v>607</v>
      </c>
      <c r="B165" s="11" t="s">
        <v>555</v>
      </c>
      <c r="C165" s="11" t="s">
        <v>101</v>
      </c>
      <c r="D165" s="12" t="s">
        <v>265</v>
      </c>
      <c r="K165" s="4"/>
    </row>
    <row r="166" spans="1:11" x14ac:dyDescent="0.25">
      <c r="A166" s="10" t="s">
        <v>607</v>
      </c>
      <c r="B166" s="11" t="s">
        <v>554</v>
      </c>
      <c r="C166" s="11" t="s">
        <v>119</v>
      </c>
      <c r="D166" s="12" t="s">
        <v>283</v>
      </c>
      <c r="K166" s="4"/>
    </row>
    <row r="167" spans="1:11" x14ac:dyDescent="0.25">
      <c r="A167" s="10" t="s">
        <v>607</v>
      </c>
      <c r="B167" s="11" t="s">
        <v>553</v>
      </c>
      <c r="C167" s="11" t="s">
        <v>120</v>
      </c>
      <c r="D167" s="12" t="s">
        <v>284</v>
      </c>
      <c r="K167" s="4"/>
    </row>
    <row r="168" spans="1:11" x14ac:dyDescent="0.25">
      <c r="A168" s="10" t="s">
        <v>607</v>
      </c>
      <c r="B168" s="11" t="s">
        <v>552</v>
      </c>
      <c r="C168" s="11" t="s">
        <v>121</v>
      </c>
      <c r="D168" s="12" t="s">
        <v>285</v>
      </c>
      <c r="E168" s="3"/>
    </row>
    <row r="169" spans="1:11" x14ac:dyDescent="0.25">
      <c r="A169" s="10" t="s">
        <v>607</v>
      </c>
      <c r="B169" s="11" t="s">
        <v>551</v>
      </c>
      <c r="C169" s="11" t="s">
        <v>122</v>
      </c>
      <c r="D169" s="12" t="s">
        <v>286</v>
      </c>
      <c r="E169" s="3"/>
    </row>
    <row r="170" spans="1:11" x14ac:dyDescent="0.25">
      <c r="A170" s="10" t="s">
        <v>607</v>
      </c>
      <c r="B170" s="11" t="s">
        <v>550</v>
      </c>
      <c r="C170" s="11" t="s">
        <v>123</v>
      </c>
      <c r="D170" s="12" t="s">
        <v>287</v>
      </c>
      <c r="E170" s="3"/>
    </row>
    <row r="171" spans="1:11" x14ac:dyDescent="0.25">
      <c r="A171" s="10" t="s">
        <v>607</v>
      </c>
      <c r="B171" s="11" t="s">
        <v>549</v>
      </c>
      <c r="C171" s="11" t="s">
        <v>124</v>
      </c>
      <c r="D171" s="12" t="s">
        <v>288</v>
      </c>
      <c r="E171" s="3"/>
    </row>
    <row r="172" spans="1:11" x14ac:dyDescent="0.25">
      <c r="A172" s="10" t="s">
        <v>607</v>
      </c>
      <c r="B172" s="11" t="s">
        <v>548</v>
      </c>
      <c r="C172" s="11" t="s">
        <v>125</v>
      </c>
      <c r="D172" s="12" t="s">
        <v>289</v>
      </c>
      <c r="E172" s="3"/>
    </row>
    <row r="173" spans="1:11" x14ac:dyDescent="0.25">
      <c r="A173" s="10" t="s">
        <v>607</v>
      </c>
      <c r="B173" s="11" t="s">
        <v>547</v>
      </c>
      <c r="C173" s="11" t="s">
        <v>126</v>
      </c>
      <c r="D173" s="12" t="s">
        <v>290</v>
      </c>
      <c r="E173" s="3"/>
    </row>
    <row r="174" spans="1:11" x14ac:dyDescent="0.25">
      <c r="A174" s="10" t="s">
        <v>607</v>
      </c>
      <c r="B174" s="11" t="s">
        <v>546</v>
      </c>
      <c r="C174" s="11" t="s">
        <v>127</v>
      </c>
      <c r="D174" s="12" t="s">
        <v>291</v>
      </c>
      <c r="E174" s="3"/>
    </row>
    <row r="175" spans="1:11" x14ac:dyDescent="0.25">
      <c r="A175" s="10" t="s">
        <v>607</v>
      </c>
      <c r="B175" s="11" t="s">
        <v>545</v>
      </c>
      <c r="C175" s="11" t="s">
        <v>128</v>
      </c>
      <c r="D175" s="12" t="s">
        <v>292</v>
      </c>
      <c r="E175" s="3"/>
    </row>
    <row r="176" spans="1:11" x14ac:dyDescent="0.25">
      <c r="A176" s="10" t="s">
        <v>607</v>
      </c>
      <c r="B176" s="11" t="s">
        <v>544</v>
      </c>
      <c r="C176" s="11" t="s">
        <v>102</v>
      </c>
      <c r="D176" s="12" t="s">
        <v>266</v>
      </c>
      <c r="E176" s="3"/>
    </row>
    <row r="177" spans="1:5" x14ac:dyDescent="0.25">
      <c r="A177" s="10" t="s">
        <v>607</v>
      </c>
      <c r="B177" s="11" t="s">
        <v>543</v>
      </c>
      <c r="C177" s="11" t="s">
        <v>129</v>
      </c>
      <c r="D177" s="12" t="s">
        <v>293</v>
      </c>
      <c r="E177" s="3"/>
    </row>
    <row r="178" spans="1:5" x14ac:dyDescent="0.25">
      <c r="A178" s="10" t="s">
        <v>607</v>
      </c>
      <c r="B178" s="11" t="s">
        <v>542</v>
      </c>
      <c r="C178" s="11" t="s">
        <v>130</v>
      </c>
      <c r="D178" s="12" t="s">
        <v>294</v>
      </c>
      <c r="E178" s="3"/>
    </row>
    <row r="179" spans="1:5" x14ac:dyDescent="0.25">
      <c r="A179" s="10" t="s">
        <v>607</v>
      </c>
      <c r="B179" s="11" t="s">
        <v>541</v>
      </c>
      <c r="C179" s="11" t="s">
        <v>131</v>
      </c>
      <c r="D179" s="12" t="s">
        <v>295</v>
      </c>
      <c r="E179" s="3"/>
    </row>
    <row r="180" spans="1:5" x14ac:dyDescent="0.25">
      <c r="A180" s="10" t="s">
        <v>607</v>
      </c>
      <c r="B180" s="11" t="s">
        <v>540</v>
      </c>
      <c r="C180" s="11" t="s">
        <v>132</v>
      </c>
      <c r="D180" s="12" t="s">
        <v>296</v>
      </c>
      <c r="E180" s="3"/>
    </row>
    <row r="181" spans="1:5" x14ac:dyDescent="0.25">
      <c r="A181" s="10" t="s">
        <v>607</v>
      </c>
      <c r="B181" s="11" t="s">
        <v>539</v>
      </c>
      <c r="C181" s="11" t="s">
        <v>133</v>
      </c>
      <c r="D181" s="12" t="s">
        <v>297</v>
      </c>
      <c r="E181" s="3"/>
    </row>
    <row r="182" spans="1:5" x14ac:dyDescent="0.25">
      <c r="A182" s="10" t="s">
        <v>607</v>
      </c>
      <c r="B182" s="11" t="s">
        <v>538</v>
      </c>
      <c r="C182" s="11" t="s">
        <v>134</v>
      </c>
      <c r="D182" s="12" t="s">
        <v>298</v>
      </c>
      <c r="E182" s="3"/>
    </row>
    <row r="183" spans="1:5" x14ac:dyDescent="0.25">
      <c r="A183" s="10" t="s">
        <v>607</v>
      </c>
      <c r="B183" s="11" t="s">
        <v>537</v>
      </c>
      <c r="C183" s="11" t="s">
        <v>135</v>
      </c>
      <c r="D183" s="12" t="s">
        <v>299</v>
      </c>
      <c r="E183" s="3"/>
    </row>
    <row r="184" spans="1:5" x14ac:dyDescent="0.25">
      <c r="A184" s="10" t="s">
        <v>607</v>
      </c>
      <c r="B184" s="11" t="s">
        <v>536</v>
      </c>
      <c r="C184" s="11" t="s">
        <v>136</v>
      </c>
      <c r="D184" s="12" t="s">
        <v>300</v>
      </c>
      <c r="E184" s="3"/>
    </row>
    <row r="185" spans="1:5" x14ac:dyDescent="0.25">
      <c r="A185" s="10" t="s">
        <v>607</v>
      </c>
      <c r="B185" s="11" t="s">
        <v>535</v>
      </c>
      <c r="C185" s="11" t="s">
        <v>137</v>
      </c>
      <c r="D185" s="12" t="s">
        <v>301</v>
      </c>
      <c r="E185" s="3"/>
    </row>
    <row r="186" spans="1:5" x14ac:dyDescent="0.25">
      <c r="A186" s="10" t="s">
        <v>607</v>
      </c>
      <c r="B186" s="11" t="s">
        <v>534</v>
      </c>
      <c r="C186" s="11" t="s">
        <v>138</v>
      </c>
      <c r="D186" s="12" t="s">
        <v>302</v>
      </c>
      <c r="E186" s="3"/>
    </row>
    <row r="187" spans="1:5" x14ac:dyDescent="0.25">
      <c r="A187" s="10" t="s">
        <v>607</v>
      </c>
      <c r="B187" s="11" t="s">
        <v>533</v>
      </c>
      <c r="C187" s="11" t="s">
        <v>103</v>
      </c>
      <c r="D187" s="12" t="s">
        <v>267</v>
      </c>
      <c r="E187" s="3"/>
    </row>
    <row r="188" spans="1:5" x14ac:dyDescent="0.25">
      <c r="A188" s="10" t="s">
        <v>607</v>
      </c>
      <c r="B188" s="11" t="s">
        <v>532</v>
      </c>
      <c r="C188" s="11" t="s">
        <v>139</v>
      </c>
      <c r="D188" s="12" t="s">
        <v>303</v>
      </c>
      <c r="E188" s="3"/>
    </row>
    <row r="189" spans="1:5" x14ac:dyDescent="0.25">
      <c r="A189" s="10" t="s">
        <v>607</v>
      </c>
      <c r="B189" s="11" t="s">
        <v>531</v>
      </c>
      <c r="C189" s="11" t="s">
        <v>140</v>
      </c>
      <c r="D189" s="12" t="s">
        <v>304</v>
      </c>
      <c r="E189" s="3"/>
    </row>
    <row r="190" spans="1:5" x14ac:dyDescent="0.25">
      <c r="A190" s="10" t="s">
        <v>607</v>
      </c>
      <c r="B190" s="11" t="s">
        <v>530</v>
      </c>
      <c r="C190" s="11" t="s">
        <v>141</v>
      </c>
      <c r="D190" s="12" t="s">
        <v>305</v>
      </c>
      <c r="E190" s="3"/>
    </row>
    <row r="191" spans="1:5" x14ac:dyDescent="0.25">
      <c r="A191" s="10" t="s">
        <v>607</v>
      </c>
      <c r="B191" s="11" t="s">
        <v>529</v>
      </c>
      <c r="C191" s="11" t="s">
        <v>142</v>
      </c>
      <c r="D191" s="12" t="s">
        <v>306</v>
      </c>
      <c r="E191" s="3"/>
    </row>
    <row r="192" spans="1:5" x14ac:dyDescent="0.25">
      <c r="A192" s="10" t="s">
        <v>607</v>
      </c>
      <c r="B192" s="11" t="s">
        <v>528</v>
      </c>
      <c r="C192" s="11" t="s">
        <v>143</v>
      </c>
      <c r="D192" s="12" t="s">
        <v>307</v>
      </c>
      <c r="E192" s="3"/>
    </row>
    <row r="193" spans="1:5" x14ac:dyDescent="0.25">
      <c r="A193" s="10" t="s">
        <v>607</v>
      </c>
      <c r="B193" s="11" t="s">
        <v>527</v>
      </c>
      <c r="C193" s="11" t="s">
        <v>144</v>
      </c>
      <c r="D193" s="12" t="s">
        <v>308</v>
      </c>
      <c r="E193" s="3"/>
    </row>
    <row r="194" spans="1:5" x14ac:dyDescent="0.25">
      <c r="A194" s="10" t="s">
        <v>607</v>
      </c>
      <c r="B194" s="11" t="s">
        <v>526</v>
      </c>
      <c r="C194" s="11" t="s">
        <v>145</v>
      </c>
      <c r="D194" s="12" t="s">
        <v>309</v>
      </c>
      <c r="E194" s="3"/>
    </row>
    <row r="195" spans="1:5" x14ac:dyDescent="0.25">
      <c r="A195" s="10" t="s">
        <v>607</v>
      </c>
      <c r="B195" s="11" t="s">
        <v>525</v>
      </c>
      <c r="C195" s="11" t="s">
        <v>146</v>
      </c>
      <c r="D195" s="12" t="s">
        <v>310</v>
      </c>
      <c r="E195" s="3"/>
    </row>
    <row r="196" spans="1:5" x14ac:dyDescent="0.25">
      <c r="A196" s="10" t="s">
        <v>607</v>
      </c>
      <c r="B196" s="11" t="s">
        <v>524</v>
      </c>
      <c r="C196" s="11" t="s">
        <v>147</v>
      </c>
      <c r="D196" s="12" t="s">
        <v>311</v>
      </c>
      <c r="E196" s="3"/>
    </row>
    <row r="197" spans="1:5" x14ac:dyDescent="0.25">
      <c r="A197" s="10" t="s">
        <v>607</v>
      </c>
      <c r="B197" s="11" t="s">
        <v>523</v>
      </c>
      <c r="C197" s="11" t="s">
        <v>148</v>
      </c>
      <c r="D197" s="12" t="s">
        <v>312</v>
      </c>
      <c r="E197" s="3"/>
    </row>
    <row r="198" spans="1:5" x14ac:dyDescent="0.25">
      <c r="A198" s="10" t="s">
        <v>607</v>
      </c>
      <c r="B198" s="11" t="s">
        <v>522</v>
      </c>
      <c r="C198" s="11" t="s">
        <v>104</v>
      </c>
      <c r="D198" s="12" t="s">
        <v>268</v>
      </c>
      <c r="E198" s="3"/>
    </row>
    <row r="199" spans="1:5" x14ac:dyDescent="0.25">
      <c r="A199" s="10" t="s">
        <v>607</v>
      </c>
      <c r="B199" s="11" t="s">
        <v>521</v>
      </c>
      <c r="C199" s="11" t="s">
        <v>149</v>
      </c>
      <c r="D199" s="12" t="s">
        <v>313</v>
      </c>
      <c r="E199" s="3"/>
    </row>
    <row r="200" spans="1:5" x14ac:dyDescent="0.25">
      <c r="A200" s="10" t="s">
        <v>607</v>
      </c>
      <c r="B200" s="11" t="s">
        <v>520</v>
      </c>
      <c r="C200" s="11" t="s">
        <v>105</v>
      </c>
      <c r="D200" s="12" t="s">
        <v>269</v>
      </c>
      <c r="E200" s="3"/>
    </row>
    <row r="201" spans="1:5" x14ac:dyDescent="0.25">
      <c r="A201" s="10" t="s">
        <v>607</v>
      </c>
      <c r="B201" s="11" t="s">
        <v>519</v>
      </c>
      <c r="C201" s="11" t="s">
        <v>106</v>
      </c>
      <c r="D201" s="12" t="s">
        <v>270</v>
      </c>
      <c r="E201" s="3"/>
    </row>
    <row r="202" spans="1:5" x14ac:dyDescent="0.25">
      <c r="A202" s="10" t="s">
        <v>607</v>
      </c>
      <c r="B202" s="11" t="s">
        <v>518</v>
      </c>
      <c r="C202" s="11" t="s">
        <v>107</v>
      </c>
      <c r="D202" s="12" t="s">
        <v>271</v>
      </c>
      <c r="E202" s="3"/>
    </row>
    <row r="203" spans="1:5" x14ac:dyDescent="0.25">
      <c r="A203" s="10" t="s">
        <v>607</v>
      </c>
      <c r="B203" s="13" t="s">
        <v>517</v>
      </c>
      <c r="C203" s="13" t="s">
        <v>108</v>
      </c>
      <c r="D203" s="14" t="s">
        <v>272</v>
      </c>
      <c r="E203" s="3"/>
    </row>
  </sheetData>
  <sortState ref="A2:D201">
    <sortCondition ref="A2:A201"/>
  </sortState>
  <mergeCells count="2">
    <mergeCell ref="A1:D1"/>
    <mergeCell ref="A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B30" sqref="B30"/>
    </sheetView>
  </sheetViews>
  <sheetFormatPr defaultRowHeight="15" x14ac:dyDescent="0.25"/>
  <cols>
    <col min="1" max="1" width="12.5703125" style="1" bestFit="1" customWidth="1"/>
    <col min="2" max="2" width="62.42578125" style="1" bestFit="1" customWidth="1"/>
    <col min="3" max="3" width="33.5703125" style="1" bestFit="1" customWidth="1"/>
  </cols>
  <sheetData>
    <row r="1" spans="1:2" x14ac:dyDescent="0.25">
      <c r="A1" s="5" t="s">
        <v>608</v>
      </c>
      <c r="B1" s="5" t="s">
        <v>609</v>
      </c>
    </row>
    <row r="2" spans="1:2" x14ac:dyDescent="0.25">
      <c r="A2" s="20" t="s">
        <v>604</v>
      </c>
      <c r="B2" s="1" t="s">
        <v>611</v>
      </c>
    </row>
    <row r="3" spans="1:2" x14ac:dyDescent="0.25">
      <c r="A3" s="15" t="s">
        <v>605</v>
      </c>
      <c r="B3" s="1" t="s">
        <v>610</v>
      </c>
    </row>
    <row r="4" spans="1:2" x14ac:dyDescent="0.25">
      <c r="A4" s="5" t="s">
        <v>606</v>
      </c>
      <c r="B4" s="4" t="s">
        <v>613</v>
      </c>
    </row>
    <row r="5" spans="1:2" x14ac:dyDescent="0.25">
      <c r="A5" s="15" t="s">
        <v>607</v>
      </c>
      <c r="B5" s="4" t="s">
        <v>612</v>
      </c>
    </row>
  </sheetData>
  <sortState ref="A1:B5">
    <sortCondition ref="A1:A5"/>
  </sortState>
  <conditionalFormatting sqref="B1001:B1340">
    <cfRule type="duplicateValues" dxfId="2" priority="2"/>
  </conditionalFormatting>
  <conditionalFormatting sqref="B1341:B1500">
    <cfRule type="duplicateValues" dxfId="1" priority="3"/>
  </conditionalFormatting>
  <conditionalFormatting sqref="A165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 sequences</vt:lpstr>
      <vt:lpstr>Key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dra Mohammed Ousmael</dc:creator>
  <cp:lastModifiedBy>Kedra Mohammed Ousmael</cp:lastModifiedBy>
  <cp:lastPrinted>2023-10-06T12:47:50Z</cp:lastPrinted>
  <dcterms:created xsi:type="dcterms:W3CDTF">2023-07-14T14:42:59Z</dcterms:created>
  <dcterms:modified xsi:type="dcterms:W3CDTF">2023-10-06T13:1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7-14T14:43:00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8f2809de-163d-4ba5-8fa0-78ee47c68b3e</vt:lpwstr>
  </property>
  <property fmtid="{D5CDD505-2E9C-101B-9397-08002B2CF9AE}" pid="8" name="MSIP_Label_6a2630e2-1ac5-455e-8217-0156b1936a76_ContentBits">
    <vt:lpwstr>0</vt:lpwstr>
  </property>
</Properties>
</file>